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mc:AlternateContent xmlns:mc="http://schemas.openxmlformats.org/markup-compatibility/2006">
    <mc:Choice Requires="x15">
      <x15ac:absPath xmlns:x15ac="http://schemas.microsoft.com/office/spreadsheetml/2010/11/ac" url="https://hvl365.sharepoint.com/sites/SRUsability/Delte dokumenter/General/0.Publisering JMIR medical ed 2022/Second submission June 2022 JMIR med.ed/Appendix/"/>
    </mc:Choice>
  </mc:AlternateContent>
  <xr:revisionPtr revIDLastSave="1775" documentId="8_{895CDC65-D12C-4E9E-A66C-DDF39143A38A}" xr6:coauthVersionLast="47" xr6:coauthVersionMax="47" xr10:uidLastSave="{6ACB2192-7712-4A5D-8A37-832C152232B4}"/>
  <bookViews>
    <workbookView xWindow="-120" yWindow="-120" windowWidth="38640" windowHeight="21390" xr2:uid="{00000000-000D-0000-FFFF-FFFF00000000}"/>
  </bookViews>
  <sheets>
    <sheet name="Data extraction sheet" sheetId="1" r:id="rId1"/>
  </sheets>
  <definedNames>
    <definedName name="_xlnm._FilterDatabase" localSheetId="0" hidden="1">'Data extraction sheet'!$A$1:$AN$9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Y101"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C10835C6-BC84-402F-95B2-37867D05F1F1}</author>
  </authors>
  <commentList>
    <comment ref="AA1" authorId="0" shapeId="0" xr:uid="{C10835C6-BC84-402F-95B2-37867D05F1F1}">
      <text>
        <t>[Kommentartråd]
Din versjon av Excel lar deg lese denne kommentartråden. Eventuelle endringer i den vil imidlertid bli fjernet hvis filen åpnes i en nyere versjon av Excel. Finn ut mer: https://go.microsoft.com/fwlink/?linkid=870924
Kommentar:
    1= Undergrad students yr 1 (semester 1-2)
2= Undergrad students yr 2 (semester 3-4)
3= Undergrad students yr 3 (semester 5-6)
4= Undergrad students yr 4 (semester 7-8)
5= Graduate students
6= Bachelor students (semester not presented, may include different semesters)
7= Profession study (medisine, dentist...)
8= Faculty
9= Clinical supervisors/instructors
10= Master's students
11=several different educations and education level
12=professionals (finished educated)</t>
      </text>
    </comment>
  </commentList>
</comments>
</file>

<file path=xl/sharedStrings.xml><?xml version="1.0" encoding="utf-8"?>
<sst xmlns="http://schemas.openxmlformats.org/spreadsheetml/2006/main" count="2397" uniqueCount="1370">
  <si>
    <t xml:space="preserve">Author </t>
  </si>
  <si>
    <t>Title</t>
  </si>
  <si>
    <t>Country</t>
  </si>
  <si>
    <t xml:space="preserve">Publication year </t>
  </si>
  <si>
    <t>Place published</t>
  </si>
  <si>
    <t>Research question/aim</t>
  </si>
  <si>
    <t>Development of a mobile device optimized cross platform-compatible oral pathology and radiology spaced repetition system for dental education</t>
  </si>
  <si>
    <t>USA</t>
  </si>
  <si>
    <t>Journal of Dental Education</t>
  </si>
  <si>
    <t xml:space="preserve">Questionnaire </t>
  </si>
  <si>
    <t>Usability</t>
  </si>
  <si>
    <t xml:space="preserve">Integrating proven approaches to learning (spaced repetition) with technological devices that are widely used by today’s learners (e.g., touch screen-enabled mobile devices9,10) with software that can be accessed and synchronized across multiple platforms should enhance learning. Spaced repetition in health professions education to learn new clinical terminology. </t>
  </si>
  <si>
    <t>Evaluation of mobile authoring and tutoring in medical issues</t>
  </si>
  <si>
    <t>Greece</t>
  </si>
  <si>
    <t>US-China Education Review</t>
  </si>
  <si>
    <t>Mixed methods</t>
  </si>
  <si>
    <t>Interviews</t>
  </si>
  <si>
    <t>This paper examines the degree of the usefulness of mobile facilities for medical instructors who wish to author and manage their courses by using a mobile authoring tool. Furthermore, this paper investigates how acceptable and useful the mobile features of an e-learning system have been to medical students who have used the system, in comparison with the use of the system through a desktop computer. In addition, it investigates usability issues.</t>
  </si>
  <si>
    <t>Multi-criteria theory (for the app's development)</t>
  </si>
  <si>
    <t>Brazil</t>
  </si>
  <si>
    <t>Nurse Education Today</t>
  </si>
  <si>
    <t>The Mersey Burns App: evolving a model of validation</t>
  </si>
  <si>
    <t>Emergency Medicine Journal</t>
  </si>
  <si>
    <t>No</t>
  </si>
  <si>
    <t>Evaluation of a digital learning object (DLO) to support the learning process in radiographic dental diagnosis</t>
  </si>
  <si>
    <t>European Journal of Dental Education</t>
  </si>
  <si>
    <t>Questionnaire</t>
  </si>
  <si>
    <t>The aim of this study was to evaluate a digital learning object, developed to improve skills in diagnosing radiographic dental changes.</t>
  </si>
  <si>
    <t>Usability of academic electronic medical record application for nursing students' clinical practicum</t>
  </si>
  <si>
    <t>Healthcare Informatics Research</t>
  </si>
  <si>
    <t>Effects of using mobile device-based academic electronic medical records for clinical practicum by undergraduate nursing students: A quasi-experimental study</t>
  </si>
  <si>
    <t>Knowledge</t>
  </si>
  <si>
    <t>Staying connected: Service-specific orientation can be successfully achieved using a mobile application for onboarding care providers</t>
  </si>
  <si>
    <t>Trauma Surgery &amp; Acute Care Open</t>
  </si>
  <si>
    <t>This study aimed at providing information on team member’s impressions and usage of the mobile application.</t>
  </si>
  <si>
    <t>PsychOut! a mobile app to support mental status assessment training</t>
  </si>
  <si>
    <t>Canada</t>
  </si>
  <si>
    <t>Springer Nature Switzerland</t>
  </si>
  <si>
    <t xml:space="preserve">The aim was to evaluate the mobile app's influence on student learning experiences. </t>
  </si>
  <si>
    <t>Usability testing of the iPhone app to improve pain assessment for older adults with cognitive impairment (Prehospital Setting): A qualitative study</t>
  </si>
  <si>
    <t>Pain Medicine</t>
  </si>
  <si>
    <t>Focus groups</t>
  </si>
  <si>
    <t xml:space="preserve">The aim of this study was to complete usability testing of a newly developed iPhone pain assessment application for use in the prehospital (i.e., paramedic) environment. </t>
  </si>
  <si>
    <t>The effectiveness of a mobile application for the development of palpation and ultrasound imaging skills to supplement the traditional learning of physiotherapy students</t>
  </si>
  <si>
    <t>Spain</t>
  </si>
  <si>
    <t>BMC Medical Education</t>
  </si>
  <si>
    <t>The aim of this study was to investigate whether a mobile application, as a supplement to traditional learning, is useful for physiotherapy students in the acquisition of palpation and ultrasound skills in the shoulder area.</t>
  </si>
  <si>
    <t xml:space="preserve">Can a smartphone app improve medical trainees' knowledge of antibiotics? </t>
  </si>
  <si>
    <t>International Journal of Medical Education</t>
  </si>
  <si>
    <t>To determine whether a smartphone app, containing local bacterial resistance patterns (antibiogram) and treatment guidelines, improved knowledge of prescribing antimicrobials among medical trainees.</t>
  </si>
  <si>
    <t>Usage</t>
  </si>
  <si>
    <t>Transition to Residency: The Successful Development and Implementation of a Nonclinical Elective in Perioperative Management</t>
  </si>
  <si>
    <t>Journal of Surgical Education</t>
  </si>
  <si>
    <t>The purpose of this study was to develop and assess a program that would help students transition to surgical and anesthesia residencies, in terms of knowledge acquisition, clinical decision-making skills, and subjective preparedness.</t>
  </si>
  <si>
    <t>A mobile app for measuring the surface area of a burn in three dimensions: comparison to the Lund and Browder assessment</t>
  </si>
  <si>
    <t>Journal of Burn Care &amp; Research</t>
  </si>
  <si>
    <t>The aim of this study was to compare the ease and accuracy of measuring the surface area of a severe burn through the use of a mobile software application (BurnMed) to the traditional method of assessment, the Lund and Browder chart.</t>
  </si>
  <si>
    <t>Impact of an iDevice application on student learning in an occupational therapy kinesiology course</t>
  </si>
  <si>
    <t>mHealth</t>
  </si>
  <si>
    <t xml:space="preserve">The primary purpose was to identify student perceptions regarding the impact of app use to facilitate learning. </t>
  </si>
  <si>
    <t xml:space="preserve">The focus group was semi-structured in format and addressed questions such as, “In what ways did you find the app beneficial? Do you recommend the app, why or why not? How would you improve the app to enhance the learning experience? What were the limitations of the app?” </t>
  </si>
  <si>
    <t>Mobile apps application to improve safety and health knowledge, attitude and practice among university students</t>
  </si>
  <si>
    <t>Malaysia</t>
  </si>
  <si>
    <t xml:space="preserve">Malaysian Journal of Medicine and Health Sciences </t>
  </si>
  <si>
    <t>Development and evaluation of "Chronic Illness Care Smartphone Apps" on nursing students' knowledge, self-efficacy, and learning experience</t>
  </si>
  <si>
    <t>CIN: Computers, Informatics, Nursing</t>
  </si>
  <si>
    <t>Data from app</t>
  </si>
  <si>
    <t>The specific aims ofthe study were to (1) develop chronic illness care smartphone apps for nursing students, (2) implement the developed apps and test their efficacy, and (3) explore users’ learning experiences with the apps.</t>
  </si>
  <si>
    <t>Development of an E-learning resource on mobile devices for kinesiology: A pilot study</t>
  </si>
  <si>
    <t>Japan</t>
  </si>
  <si>
    <t>Journal of Physical Therapy Science</t>
  </si>
  <si>
    <t xml:space="preserve">This article describes the results of development and students’ use of a resource for physical and occupational therapy education. </t>
  </si>
  <si>
    <t>Innovative patient safety curriculum using iPAD game (PASSED) improved patient safety concepts in undergraduate medical students</t>
  </si>
  <si>
    <t>Singapore</t>
  </si>
  <si>
    <t>World Journal of Surgery</t>
  </si>
  <si>
    <t>Utility of an app-based system to improve feedback following workplace-based assessment</t>
  </si>
  <si>
    <t>Effects of mental process integrated nursing training using mobile device on students' cognitive load, learning attitudes, acceptance, and achievements</t>
  </si>
  <si>
    <t>Taiwan</t>
  </si>
  <si>
    <t>Computers in Human Behavior</t>
  </si>
  <si>
    <t>Effectiveness of a Technology-Based Intervention to Teach Evidence-Based Practice: The EBR Tool</t>
  </si>
  <si>
    <t>Worldviews on Evidence-Based Nursing</t>
  </si>
  <si>
    <t xml:space="preserve">The primary aim of the study is to report the results of the effectiveness of the EBR tool to improve the overall research and online critical appraisal skills of learners engaged in research utilization for EBP.  A secondary aim of the tool is to generate outcome data for institutional effectiveness and discipline-specific assessment plans </t>
  </si>
  <si>
    <t>Interactive computer-assisted instruction in acid-base physiology for mobile computer platforms</t>
  </si>
  <si>
    <t>Advances in Physiology Education</t>
  </si>
  <si>
    <t>This report describes the development and student use of interactive multimedia instruction in acid-base physiology for first-year medical students.</t>
  </si>
  <si>
    <t>A mobile decision support system for red eye diseases diagnosis: experience with medical students</t>
  </si>
  <si>
    <t>Journal of Medical Systems</t>
  </si>
  <si>
    <t>How we "breathed life" into problem-based learning cases using a mobile application</t>
  </si>
  <si>
    <t>Australia</t>
  </si>
  <si>
    <t>Medical Teacher</t>
  </si>
  <si>
    <t>To breathe life (i.e. develop virtual patients) into paper-based PBL cases.</t>
  </si>
  <si>
    <t>Evaluation of a medication calculation mobile app using a cognitive load instructional design</t>
  </si>
  <si>
    <t>International Journal of Medical Informatics</t>
  </si>
  <si>
    <t xml:space="preserve">This study aimed to determine whether a ‘mastering medication calculation’ mobile app, developed using an instructional design based on cognitive load theory, could improve students’ medication calculation ability and self-efficacy. </t>
  </si>
  <si>
    <t>OMARC: An online multimedia application for training health care providers in the assessment of respiratory conditions</t>
  </si>
  <si>
    <t>Electronic assessment and feedback tool in supervision of nursing students during clinical training</t>
  </si>
  <si>
    <t>Finland</t>
  </si>
  <si>
    <t>The Electronic Journal of e-Learning</t>
  </si>
  <si>
    <t>The aim of this study was to determine nursing teachers’ and students’ attitudes to and experiences of using an electronic assessment and feedback tool in supervision of clinical training.</t>
  </si>
  <si>
    <t>Development and evaluation of a 3D mobile application for learning manual therapy in the physiotherapy laboratory</t>
  </si>
  <si>
    <t>Computers and Education</t>
  </si>
  <si>
    <t>This article present a novel anatomy learning application for mobile devices and describe the successful embedding of such tool into a practical manual therapy course in a laboratory.</t>
  </si>
  <si>
    <t>Near field communications technology and the potential to reduce medication errors through multidisciplinary application</t>
  </si>
  <si>
    <t>Ireland</t>
  </si>
  <si>
    <t>We aimed to develop and then determine if a prototype NFC system could be used by doctors, nurses and pharmacists through each stages of medication use in hospital. In addition, we aimed to evaluate if use of an NFC system could reduce medication errors when compared with the currently used paper-based system.</t>
  </si>
  <si>
    <t>External automatic defibrillator game-based learning app</t>
  </si>
  <si>
    <t>Colombia</t>
  </si>
  <si>
    <t>Learnings from the pilot implementation of mobile medical milestones application</t>
  </si>
  <si>
    <t>Journal of graduate medical education</t>
  </si>
  <si>
    <t>We sought to examine variations we found in the use of the tool across programs and explored the experiences of program directors, faculty, and residents to better understand the perceived benefits and challenges of implementing the new tool.</t>
  </si>
  <si>
    <t>Acceptability of a Mobile Clinical Decision Tool Among Emergency Department Clinicians: Development and Evaluation of The Ottawa Rules App</t>
  </si>
  <si>
    <t xml:space="preserve"> JMIR MHealth and Uhealth</t>
  </si>
  <si>
    <t>The primary objective of this study was to determine acceptability of The Ottawa Rules app among emergency department clinicians. The secondary objective was to evaluate the effect of publicity efforts on uptake of The Ottawa Rules app.</t>
  </si>
  <si>
    <t>Smart Pump App for Infusion Pump Training</t>
  </si>
  <si>
    <t>Clinical Simulation in Nursing</t>
  </si>
  <si>
    <t>The objective of this study was to determine if the smart pump app is an effective and engaging educational tool for sophomore and junior-level nursing students compared with existing traditional training methods for teaching smart infusion pumps.</t>
  </si>
  <si>
    <t>Medical Student Perceptions of Learner-Initiated Feedback Using a Mobile Web Application</t>
  </si>
  <si>
    <t>Journal of Medical Education &amp; Curricular Development</t>
  </si>
  <si>
    <t xml:space="preserve">This study represents preliminary work as part of a plan to investigate the perceptions of a student-driven system to request feedback from faculty using a mobile device and Web-based application. </t>
  </si>
  <si>
    <t>Germany</t>
  </si>
  <si>
    <t>Evaluating the acceptability and usability of EASEL: A mobile application that supports guided reflection for experiential learning activities</t>
  </si>
  <si>
    <t>Journal of Information Technology Education: Innovations in Practice</t>
  </si>
  <si>
    <t>To examine the early perceptions (acceptability) and usability of EASEL (Education through Application-Supported Experiential Learning), a mobile platform that delivers reflection prompts and content before, during, and after an experiential learning activity.</t>
  </si>
  <si>
    <t>Paediatric musculoskeletal matters (pmm) - collaborative development of an online evidence based interactive learning tool and information resource for education in paediatric musculoskeletal medicine</t>
  </si>
  <si>
    <t>Pediatric Rheumatology</t>
  </si>
  <si>
    <t>They describe the collaborative development of an evidence based, free online resource namely ‘paediatric musculoskeletal matters’ (pmm). This resource was developed with the aim of reaching a wide range of  health professionals to increase awareness, knowledge and skills within paediatric musculoskeletal medicine, thereby facilitating early diagnosis and referral to specialist care.</t>
  </si>
  <si>
    <t>Family Medicine</t>
  </si>
  <si>
    <t>Developing a mobile learning solution for health and social care practice</t>
  </si>
  <si>
    <t>Distance Education</t>
  </si>
  <si>
    <t>This article presents the findings from a first-stage evaluation of the ALPS mobile assessment processes using the ALPS mobile architecture, from the student perspective.</t>
  </si>
  <si>
    <t>Development of a virtual patient record mobile app for pharmacy practice education</t>
  </si>
  <si>
    <t>Archives of Pharmacy Practice</t>
  </si>
  <si>
    <t>The use of a mobile assistant learning system for health education based on project-based learning</t>
  </si>
  <si>
    <t>Global Outreach of a Locally-Developed Mobile Phone App for Undergraduate Psychiatry Education</t>
  </si>
  <si>
    <t>JMIR medical education</t>
  </si>
  <si>
    <t xml:space="preserve">The main objectives of this study are (1) to determine the feasibility and receptiveness of a locally-developed psychiatry mobile phone app and user perspectives (both quantiative and qualitative) towards it, and (2) to determine the receptiveness of a locally-developed app for psychiatry education internationally. </t>
  </si>
  <si>
    <t>Iran</t>
  </si>
  <si>
    <t>Client-Centered Nursing Care</t>
  </si>
  <si>
    <t>In this study, first we designed an educational smartphone application for pre-hospital trauma management and then nursing students evaluated its usefulness.</t>
  </si>
  <si>
    <t>International Conference on Interactive Mobile Communication, Technologies and Learning (IMCL)</t>
  </si>
  <si>
    <t>The main objective of this work is the development and implementation of a mobile application that simulates the manipulation of clinical devices used in Electrotherapy with the aim of improving learning in this subject area of Physical Therapy.</t>
  </si>
  <si>
    <t>IEEE International Conference on Healthcare Informatics (ICHI)</t>
  </si>
  <si>
    <t>The purpose of this study and the research questions we would like to explore the
following:
• To design the EZ-HCM App to assist university and postgraduate students in the learning of healthcare management terminology.
• Do students with different levels of smartphone use frequency lead to the different perception toward usefulness and ease of use of the EZ-HCM App?
• What are students’ feelings about the usefulness, ease of use, attitudes toward using, and intention to use the EZ-HCM App?
• Is the technology acceptance model for students toward the EZ-HCM App the same as the acceptance model used for teaching apps in other studies?</t>
  </si>
  <si>
    <t>Based on the technology acceptance model (TAM), we design a questionnaire using a five-point Likert scale to investigate students’ perceptions of the usefulness, ease of use, attitude toward use, and intention to use the EZ-HCM App.</t>
  </si>
  <si>
    <t>The ecofisio mobile app for assessment and diagnosis using ultrasound imaging for undergraduate health science students: Multicenter randomized controlled trial</t>
  </si>
  <si>
    <t>Journal of Medical Internet Research</t>
  </si>
  <si>
    <t>Integrating clinical practice guidelines within a mobile tablet app</t>
  </si>
  <si>
    <t xml:space="preserve">In this study, an iPad app based on clinical practice guidelines for syncope was developed, with an emphasis on usability. </t>
  </si>
  <si>
    <t>Pilot study to test the use of mobile device in the clinical setting to access evidence-based practice resources</t>
  </si>
  <si>
    <t>To test the feasibility and acceptability of the use of a mobile device to access evidence-based practice (EBP) resources in the clinical setting.</t>
  </si>
  <si>
    <t>Development and Validation of a Smartphone App for Orthopedic Residency Education</t>
  </si>
  <si>
    <t>Revista Brasileira de Educação Médica</t>
  </si>
  <si>
    <t>Desenvolvimento, utilização e avaliação de uma aplicação móvel para educação médica [Development, use and evaluation of a mobile application for medical education]</t>
  </si>
  <si>
    <t>Novas Tecnologias na Educação</t>
  </si>
  <si>
    <t>This study investigated how the process of construction, use and evaluation in the field of a mobile application for the teaching in Anesthesiology.</t>
  </si>
  <si>
    <t>MDFluxo: Ophtalmology education with a PDA efficacy and usability evaluation</t>
  </si>
  <si>
    <t>HEALTHINF 2008 - International Conference on Health Informatics</t>
  </si>
  <si>
    <t>The aim of this paper is to present MDFluxo, for learning ophthalmology based on handheld computers, and its evaluation among medical students.</t>
  </si>
  <si>
    <t>Usefulness of the Mobile Interactive Pharmacy Education Enhancement Resource (miPEER) Mobile Web-App as a Learning Tool for Electronic Health Records</t>
  </si>
  <si>
    <t>International Journal of Clinical Skills</t>
  </si>
  <si>
    <t>Our hypothesis was that the app would be useful to pharmacy students as a learning tool to familiarize themselves with the types of PHI in EHR systems. Thus, the objectives of this study were to determine the usefulness of miPEER as a learning tool for students, and its usability as a mobile app on smartphone devices.</t>
  </si>
  <si>
    <t xml:space="preserve">Number of participants </t>
  </si>
  <si>
    <t xml:space="preserve">Description of participants </t>
  </si>
  <si>
    <t xml:space="preserve">Education Level  </t>
  </si>
  <si>
    <t>Comments on the participants</t>
  </si>
  <si>
    <t>10 medical instructors and 100 medical students participated</t>
  </si>
  <si>
    <t>Second study: 42 senior undergraduate medical students. The second study focuses on usability issues</t>
  </si>
  <si>
    <t xml:space="preserve">62 undergraduate students (male: 24 and female: 38) </t>
  </si>
  <si>
    <t>Five nursing students completed 15 tasks using a think-aloud method with a tablet device</t>
  </si>
  <si>
    <t xml:space="preserve">75 third-year nursing students enrolled in clinical practicum and were divided into an experimental (practicum with AEMR) and a control (conventional practicum) group. </t>
  </si>
  <si>
    <t xml:space="preserve">Trainees rotated on the trauma service </t>
  </si>
  <si>
    <t xml:space="preserve">Twenty-four paramedic students from two UK ambulance services participated in the focus groups. Four focus groups in total, two groups from each of the paramedic services of interest. Participating students included 11 (46%) females and 13 (54%) males who were all in their final year of paramedic training. </t>
  </si>
  <si>
    <t>Sixty-two residents and senior medical students participated in the study.</t>
  </si>
  <si>
    <t>A total of 20 University of Ottawa fourth-year medical students completed the elective.</t>
  </si>
  <si>
    <t xml:space="preserve">19 students recruited from the first year cohort of occupational therapy graduate students. </t>
  </si>
  <si>
    <t>The population of the respondent consists of first year undergraduate students from five health sciences programs at the FMHS, UPM</t>
  </si>
  <si>
    <t xml:space="preserve">Experimental group(n=49); using HTN app (n=21), using DM app (n=28). Control group (n=43). </t>
  </si>
  <si>
    <t xml:space="preserve">The 49 participants in the experimental group participated in focus groups. </t>
  </si>
  <si>
    <t xml:space="preserve">A total of 221 3rd year medical students. Third-year medical students posted to the Department of Surgery experienced this gaming system in a cohort of 55–60 students. </t>
  </si>
  <si>
    <t xml:space="preserve">In study arm 1, nursing students enrolled in the introductory courses in a RN-BSN (n = 72) and MSN (n = 63) program in the United States were recruited Fall 2013 to Spring 2014. In Spring 2014, a group of senior BSN students (n = 23) from a private university in the Middle East (ME) was added. </t>
  </si>
  <si>
    <t xml:space="preserve">Eighty subjects in the nutrition population and 79 in the pharmacy population were enrolled (n = 159). </t>
  </si>
  <si>
    <t xml:space="preserve">60 second year UK university healthcare students who used the app for 8 weeks while in clinical practice. A one-group pre-test post-test quasi-experimental study was carried out with a convenience sample of all the second year paramedicine (n=41) and operating department practice (ODP) students (n=19) studying at a UK university who used the app for 8 weeks while on clinical placement. </t>
  </si>
  <si>
    <t>Nine of the teachers participated in the interviews and survey, and 112 students responded to the survey</t>
  </si>
  <si>
    <t>Final year medical, nursing, and pharmacy students. A total of 89 students were recruited between September and December 2014 for participation including 36 medical students, 10 nursing students, and 43 pharmacy students.</t>
  </si>
  <si>
    <t>A total of 108 emergency department clinicians completed the study including 42 nurses, 33 residents, 20 attending physicians, and 13 medical students completing emergency department rotations.</t>
  </si>
  <si>
    <t>The study population consisted of local, national, and international nursing students who were first-time undergraduates, second-time undergraduates, and master’s level nursing students enrolled in eligible classes during spring semester. After randomization, 87 were assigned to the traditional group, and 94 were assigned to the app group.</t>
  </si>
  <si>
    <t xml:space="preserve">Needs analysis: Questionnaire 1, n=23 students. Questionnaire 2, n=22 students and n=13 faculty.                                                                                                                      Usability: think-aloud, n=6 students and n=8 faculty </t>
  </si>
  <si>
    <t>Focus groups were undertaken with eight of the ALPS professional groups: dietetics; midwives; dental hygiene and therapy; speech and language therapy; occupation therapy; audiology; social work; and childbranch nursing.</t>
  </si>
  <si>
    <t>185 students participated in the user perspective survey (5 of the students also participated in focus groups)</t>
  </si>
  <si>
    <t>A total of 110 students (42 of first year and 68 of third year)</t>
  </si>
  <si>
    <t xml:space="preserve">Department of Health Care Management. 113 students from the department were invited to participate, Seventy valid questionnaires were returned. Surveys were completed by 70 students (15 freshmen, 15 sophomores, 13 juniors, 13 seniors, and 14 postgraduates), producing a response rate of 62%. </t>
  </si>
  <si>
    <t xml:space="preserve">A total of 110 undergraduate physical therapy students took part in this study; These students were in their first or second year of Physical Therapy Fundamentals and Physical Therapy Assessments courses or in their second year of the Physiology of Effort, Physical Exercise, and Health course during the 2014-2015 academic year. </t>
  </si>
  <si>
    <t xml:space="preserve">Nineteen undergraduate physiotherapy and nursing students took part in the study. </t>
  </si>
  <si>
    <t>132 participants, divided into three groups, used the tool. The participants were randomly selected using Microsoft Excel® software. They were then divided into three groups: group I, 4-year medical students of the Christus University Center (Unichristus) (33 participants) and the Federal University of Ceará (UFC) (33 participants); group II, residents of orthopedics and traumatology from the state of Ceará (33 participants); group III, consisting of orthopedists and traumatologists who are members of SBOT and medical residency staff (33 participants).</t>
  </si>
  <si>
    <t>A user-perception study was conducted within a pharmacy practice module in an undergraduate class between August and November 2013. Weekly participant response rates of the first survey were 85.3% (123 out of 150), 42.7% (64 out of 150) and 50.0% (75 out of 150) respectively.</t>
  </si>
  <si>
    <t>Usability -phase</t>
  </si>
  <si>
    <t>Comments on usability-phase</t>
  </si>
  <si>
    <t xml:space="preserve">Most of the students found the app useful and easy to use. The majority of respondents (75% of dental and 67% of dental hygiene students) failed to take advantage of the automated scheduling feature, which regulates the spaced repetition process; In addition to general comments on the technology, additional categories of comments included the desirability of including this technology in other classes; comments related to questions constructed by course faculty; the technology and its implementation; the automated spaced repetition scheduling; and the price point for the iOS-based application.       </t>
  </si>
  <si>
    <t>This approach [flashcards] is widely used in learning new languages and is ideally suited to health professions education, in which large quantities of new clinical terms and features, anatomic landmarks, and differential diagnoses need to be learned and remembered for future clinical care.</t>
  </si>
  <si>
    <t>Early</t>
  </si>
  <si>
    <t>We employed Anki, an existing framework of cross-platform software to develop an oral radiology/pathology-specific electronic flash-card database.</t>
  </si>
  <si>
    <t>Not stated</t>
  </si>
  <si>
    <t xml:space="preserve">Preference and ease of use of each modality were assessed anonymously. The measures used were ease of use, confidence in input, preference in an emergency setting, speed, accuracy, ease of calculation and ease of shading. </t>
  </si>
  <si>
    <t>The usability questionnaire data showed that students favoured the App in the following categories: preference in emergency setting, confidence in output, accuracy, speed, ease of calculation, ease of use overall (p&lt;0.0001) and ease of shading (p=0.0007) (see online supplementary table S1).</t>
  </si>
  <si>
    <t xml:space="preserve">1. I think that I would like to use this system frequently; 2. I found the system unnecessarily complex; 3. I thought the system was easy to use; 4. I think that I would need the support of a technical person to be able to use this system; 5. I found the various functions in this system were well integrated; 6. I thought there was too much inconsistency in this system; 7. I would imagine that most people would learn to use this system very quickly; 8. I found the system very cumbersome to use; 9. I felt very confident using the system; 10. I needed to learn a lot of things before I could get going with this system. </t>
  </si>
  <si>
    <t>The SUS index recorded by male and female students was 90.5 and 81.6, respectively. These scores indicated a high degree of DLO usability in relation to several aspects such as effectiveness, efficiency, easiness to browse and satisfaction (Table 7).</t>
  </si>
  <si>
    <t>The results show that test group performed better that control group in both tests, with statistically significant difference (P = 0.004 and 0.003, respectively). In overall, female students were better than male students.</t>
  </si>
  <si>
    <t>Table 1. Tasks for usability testing; After a participant gave an informed consent, a 15-minute introductory overview on how to use the application followed. Student participants were asked to talk aloud while they solved tasks. The comments from participants were recorded and transcribed by our research team to extract the strengths and weaknesses of the AEMR application, which were used to modify and refine the AEMR application.</t>
  </si>
  <si>
    <t xml:space="preserve">The usability scale had 22 items scored on a seven-point Likert scale and consisted of three subscales: perceived ease of use (five items), perceived usefulness (five items), and satisfaction (12 items). </t>
  </si>
  <si>
    <t>The scores on perceived usefulness and user satisfaction were 5.39 ± 0.96 and 5.21 ± 0.77 respectively on 7-point scale. The perceived ease of use was 4.99 ± 0.93 and was lower than the other subscales (Table 5). In the perceived usefulness subscale, “Using the AEMR system with a mobile device in my job would increase my productivity.” was the highest, at 5.54 ± 1.07; in the user satisfaction subscale, “I would intend to use the AEMR system on a mobile device in the future.” was the highest at 5.46 ± 1.00; and in the perceived ease of use subscale, “My interaction with the mobile AEMR system would be clear and understandable.” was the highest at 5.04 ± 1.07. However, in the user satisfaction subscale, “The application works reliably.” was the lowest at 4.97 ± 1.20.</t>
  </si>
  <si>
    <t>We assessed nursing informatics competencies, critical thinking dispositions, satisfaction with clinical practice, and usability of the AEMR application. Pre- and post tests were performed, to analyse the learning ability of the students to attain competencies in healthcare decision-making and nursing informatics</t>
  </si>
  <si>
    <t>In the middle</t>
  </si>
  <si>
    <t xml:space="preserve">The surveys were administered over a 3-month period. Additionally, app usage data were available via the service provider. </t>
  </si>
  <si>
    <t xml:space="preserve">The surveys gathered data on perceptions of improved knowledge of divisional events, team engagement, access to resources, and overall value of the mobile app in relation to performance on the service. </t>
  </si>
  <si>
    <t xml:space="preserve">According to those surveyed, the most useful function of the app were access to the directory (15, 50%), the divisional calendar (4, 13.3%), and the on-call schedules (3, 10%). Overall, the app was felt to be easy to use (27, 90%) and was accessed an average of 7 times per day (1–50, SD 9.67). Over half the survey respondents felt that the mobile app was helpful in completing their everyday tasks (16, 53.3%). Fifteen (50%) of the respondents stated that the app made the transition to the trauma service easier. Twenty-five (83.3%) stated it was valuable knowing about departmental events and announcements, and 17 (56.7%) felt more connected to the division. </t>
  </si>
  <si>
    <t xml:space="preserve">A new mobile app platform was designed and cus-tomized using an app builder service known asGroup Ahead (http://www.groupahead.com/). </t>
  </si>
  <si>
    <t xml:space="preserve">Study questionnaires elicited two forms of feedback. The first was open-ended responses that focused on student learning experiences, app usability, and qualities of the cases studied. The second was closed responses that focused on their perceptions of specific aspects of the app and their learning experience. Study 1. Open-ended questions focused on what students liked or disliked about using the app and the number of cases they completed. Likert-type items (Strongly Agree - 5; Agree - 4; Neutral - 3; Disagree - 2; Strongly Disagree - 1) asked students to rate aspects of usability, the cases they completed, and their confidence in their ability to conduct mental status assessments. The confidence self-assessment was conducted both before and after using PsychOut. Open-ended questions asked students how they navigated the app and how using the app made them feel about their learning. </t>
  </si>
  <si>
    <t>Seeing as student knowledge and confidence increased from the pre-test to the post-test (see the 95% confidence intervals in Table 1), these findings also suggest that combining both approaches might be best for supporting student learning. (combining teaching and app-use)</t>
  </si>
  <si>
    <t xml:space="preserve">Two studies is reported in this article. After the first one, the app was changed based on feedback from the students. </t>
  </si>
  <si>
    <t>Study 2. Based on students’ open-ended responses from Study 1, additional Likerttype items were added to capture information about specific aspects of their app usage and learning experiences. Students were also asked to directly compare their experiences in both the lecture and app conditions, and they were asked to explain some of their ratings for different aspects of the app. The confidence assessment was removed; this aspect of student experience was instead captured through the skipping of questions or guessing of answers on the test as a proxy for student confidence.</t>
  </si>
  <si>
    <t xml:space="preserve">Two studies is reported in this article. After the first one, the app was changed based on feedback from the students. Students in the second study experienced fewer technological problems with the app.  </t>
  </si>
  <si>
    <t xml:space="preserve">Four major themes were identified:                                                                                                                    1) overall opinion of the app for use in paramedic services; The participants identified the need, within paramedic services, useful tool, recommend the use of the app to others in practice, particularly beneficial                                                                                                                                                2) incorporating technological applications into the health care setting; concerns around the usability of an iPad or similar device within the paramedic setting and whether it is professional to use an iPad in practice, Support and Training Required to Facilitate Incorporation of Technology in Health Setting, the suggestion to integrate the app within paramedics’ current electronic patient report form (PRF), Specific App-Based Changes, Rewording of App Questions, Alternative Pain Scales, Practical Changes                                                                                                                           3) improving knowledge and governance; Increasing Awareness, Training Needs, Method of Clinical Governance, and                                                                                                                                         4) alternative uses for the app. </t>
  </si>
  <si>
    <t>Changes were made both in the app itself and in the way that technology is introduced into the clinical environment.</t>
  </si>
  <si>
    <t>The results from the post-program survey assessing the global satisfaction with the mobile application were high (8.200 ± .767), on an 11 numeric point rating scale.</t>
  </si>
  <si>
    <t>With respect to palpation skills, the experimental group showed better positioning of the patient (p = .009) and a better direction of palpation (p = .021). They did not have significant differences in the position of the extremity (p = .521) or the precision of palpation (p = .116). The global scores for the OSCE components were significantly higher in the experimental group than in the control group for both ultrasound (p &lt; .001) and palpation skills (p = .034). There were no significant differences in the time required to perform the examination between the groups. Results are detailed in Table 1.</t>
  </si>
  <si>
    <t>Amongst app users, nearly 90% found it easy to use and 85% agreed that it was useful (Table 3). One-quarter of participants used the app daily or multiple times a day and 41% used it weekly.</t>
  </si>
  <si>
    <t>The average number of questions answered correctly on the knowledge assessment test for the app group significantly improved over the duration of the study (6.2 points, SD=2.1 vs. 8.1 points, SD=2.2, t(26)=4.6, p=0.0001) but did not improve in the control group (7.1 points, SD=1.7 vs. 7.5 points, SD=2.0, t(25)=-1.2, p=0.23) (Table 2).</t>
  </si>
  <si>
    <t>There was a significant increase in the proportion of correctly answered pages over the course of the elective week (p ¼ 0.04). Results from entry and exit questionnaires revealed that students felt more knowledgeable, comfortable, and prepared for residency after completing the elective (p o 0.001).</t>
  </si>
  <si>
    <t>We expect that BurnMed will be especially useful in a disaster situation for training the inexperienced health care provider to accurately and easily assess the surface area of a burn. We also anticipate that BurnMed will assist the burn care expert in a clinical setting.</t>
  </si>
  <si>
    <t xml:space="preserve">The primary author initiated the development of an app to support student learning in a content heavy applied kinesiology course. </t>
  </si>
  <si>
    <t xml:space="preserve">The  Safety  and  Health  mobile  app  application  was  developed  by  using  online  AppShed  Academy </t>
  </si>
  <si>
    <t>Before finalizing the app development, experts conducted a pilot test to evaluate the HTN app and the DM app. Five experts (one nursing professor, one nursing lecturer, one clin-ical instructor, one educational content developer, and oneapp developer) used the apps one time each and then evaluated and reported the efficacy using the nursing app evaluation tool, which was developed based on nursing webevaluation tool by Tsai and Chai. The reality of the content scored 88.7 points, accessibility and convenience were 84.1 points, speed and connection were 98.3 points, andoverall feeling was 93.3 points. The total score for all 16 eval-uation items was 89.6 points. As a result of the affirmativeevaluation, app development was finalized.</t>
  </si>
  <si>
    <t>Results from focus groups: Theme 1: Learning chronic illness nursing care through virtual experience; Theme 2: Feeling the difficulty of chronic illness self-management; Theme 3: Experiencing a new learning method</t>
  </si>
  <si>
    <t>Implementation of apps for teaching and learning</t>
  </si>
  <si>
    <t xml:space="preserve">Most students (16 of 18) reported that the resource was “very helpful” or “helpful”. In regard to the students’ comments, the quiz was rated as the best features of the developed e-learning resource. Some students said, “The quiz helped me learn a lot”. Others said, “By answering the quizzes, I could check how much I had learnt”. The mobile aspect of the device was also well received: “It was easy to access, and I could access it at any time and anywhere”. Other comments concerning the good features of the resource were as follows: “When I could not answer a question by myself, the help page gave me enough information to answer the current question”, and “Because I could study the same questions over and over, it helped a lot”. As for the ideas for improving the resource, some students commented, “I wanted a better manual, more detailed instructions and guidance, or an easier to use application”. Furthermore, one student commented, “Anatomical images were needed in the help pages”. </t>
  </si>
  <si>
    <t xml:space="preserve">The e-learning resource we developed was text-based, and was designed to help the students learn each muscle’s name, origin, insertion, innervation, and action. </t>
  </si>
  <si>
    <t>This paper describes the results of the development of the e-learning resource on mobile devices.</t>
  </si>
  <si>
    <t>The learning experience of the app was tested.</t>
  </si>
  <si>
    <t>Majority of the students felt that the PASSED game had trained them to understand the processes of medical error (p\0.001), that their understanding on patient safety issues improved (p = 0.007), and the training prepared them to prevent medical errors (p\0.001). Many students also recognized the importance oferror reporting, where they felt comfortable reporting errors committed by themselves (p\0.001) or by other people (p\0.001). They also felt comfortable discussing with the supervisoronmedical errors (p\0.001). Students responded that better teamworkwill reducemedical errors (p = 0.003), and teaching teamwork skills will reducemedical errors (p = 0.002). After the PASSEDsession, students felt that patients could play animportant role in preventingmedical errors (p\0.001). They felt that patient safety should beemphasized in undergraduate training (p = 0.024).</t>
  </si>
  <si>
    <t>Late</t>
  </si>
  <si>
    <t>Beta development and testing of the tool is reported elsewhere (Long &amp; Gannaway, 2013). After completion of testing in 2011–2013, the EBR tool was registered with the U.S. Copyright Office.</t>
  </si>
  <si>
    <t xml:space="preserve">Overall, most of the comments were very positive. The most frequent statement was that students appreciated the interactive nature of the online instruction. Students also appreciated the side-by-side presentation of text and images as well as the embedded question-and-answer activity. Other positive comments from students were that they could learn at their own pace, they could stop and start the learning process whenever it was appropriate for them to do so, and they could choose to refer back to previous material or jump to review questions whenever it was best for the learning process. A number of students also felt that it took less time to learn the content with online instruction compared with the lecture hall or at least that the learning process was more “efficient” compared with lecture hall instruction. Regarding their concerns, several students felt the clinical cases were too involved and needed to be streamlined. Constructive comments were made about improving the formatting, rearranging the locations of the touch buttons, and redesigning the use of pop-up windows, question-and-answer buttons, and menus. The inability to highlight and annotate the content was felt to be a disadvantage of this form of instruction. By far the most important issue raised by students was the quality of instruction. A number of students expressed their appreciation that the online instruction in acid-base physiology was high quality and well prepared. </t>
  </si>
  <si>
    <t>This report describes the development of interactive multimedia instruction in acid-base physiology</t>
  </si>
  <si>
    <t xml:space="preserve">The survey asks questions related to content quality, ease of use, availability, performance, apperance and precision (effectiveness) (table 1, page 6). </t>
  </si>
  <si>
    <t xml:space="preserve">The students find the diseases’ information presented very valuable, the appearance is adequate, it is always available and they have ever found what they were looking for. Furthermore, the students think that their quality of life has not been improved using the app and they can do the same without using the OphthalDSS app. OphthalDSS is easy to use, which is capable of diagnose more than 30 ocular diseases in addition to be used as a DSS tool as an educational tool at the same time. </t>
  </si>
  <si>
    <t xml:space="preserve">The first section collected data on the curriculum, the second on teaching and learning, and the third section on group work. </t>
  </si>
  <si>
    <t>Both students and facilitators evaluated this innovation positively. Students mostly agreed or strongly agreed with the items in the questionnaire, suggesting that their experiences with the BVH had been a rewarding educational experience.In terms of suggested improvements, these were largely related to the technology.</t>
  </si>
  <si>
    <t xml:space="preserve">All students indicated the app to be an excellent method to support them in learning how to perform medication calculations. </t>
  </si>
  <si>
    <t>Following the use of the app students were significantly more able (p=0.004) and more confident (p &lt; 0.001) in performing medication calculations. There were significant positive correlations found between students’ numerical ability and medication calculation ability (p &lt; 0.001) and between students’ medication calculation ability and self-efficacy (p &lt; 0.001). Hierarchical multiple regression analysis indicated numerical ability (β=0.46, p &lt; 0.001) and medication calculation self-efficacy (β=0.46, p &lt; 0.001) to be the strongest predictors of medication calculation ability, with age and gender being non-significant.</t>
  </si>
  <si>
    <t>Questions in the survey: Learning how to operate the multimedia application was easy for me; It was easy for me to become skilful at using the multimedia application; The interaction with the multimedia application was clear and understandable; Overall, I found the multimedia application easy to use; I found it useful to be able to hear the sounds of the case studies placed on the thorax model; Overall, I found the whole multimedia application useful; Using the multimedia application helped me have a better understanding of the sounds compared to the understanding I had from the written glossary only; I would recommend this multimedia application to other persons in my field</t>
  </si>
  <si>
    <t>Results indicate that participants are able to better identify different lung sounds, going from an average of 63% (S.D. 18.3%) in the pre-test evaluation to an average of 90% (S.D. of 11.5%) after practising with OMARC.</t>
  </si>
  <si>
    <t>To confirm the findings of the pilot study and provide conclusive evidence about OMARC’s efficacy and increased learning effect, a study with a significantly larger number of participants should be done.</t>
  </si>
  <si>
    <t xml:space="preserve">The studied questions were: 1. What factors contributed to the teachers’ use of the new electronic assessment and feedback tool eTaitava? 2. What was the significance of eTaitava for students’ learning in teachers’ opinion? 3. What was the significance of eTaitava for students’ learning in students’ opinion? </t>
  </si>
  <si>
    <t>The questionnaire contained 22 questions including 20 limited response choice questions and 2 space limited free-text questions. These questions cover the management of the device (questions Q1–Q4), the user’s opinion of the device (questions Q5–Q9), the application utilities (questions Q10–Q17) and the tool assessment (questions Q18–Q20). The questionnaire ended with two open questions comparing 2D and 3D view modes (questions Q21–Q22).  Questions relateted to the mangagment of the device: Q1: The application is simple to use. Q2: It took me little time to learn how to use the application. Q3: The images are clear. Q4: I was able to carry the device without problems when changing stretcher (or position) to practice a new technique. Related to Opinion Q5: I find utilization of the application positive in practical classes. Q6: I think that it might be useful in other subjects. Q7: I would recommend the device/application to other fellows that do not know it yet. Q8: The application has sparked my interest in the application of Information Technologies to my future profession Q9: Overall, my satisfaction level with this innovative project is high. Relatetd to Application utilities Q10: The app has helped me to refresh, in a simple and graphic way, the anatomy of the area that I needed to palpate during the practice class. Q11: The Images of the application helped me to determine the precise hand location during the practice class of manual therapy. Q12: With this application it is easy to "imagine" the pathological situations of future patients. Q13: Being able to visualize a 3D anatomical model with pathologies allowed me to imagine that I was treating a "real patient" Q14: The project, in general, has allowed me to acquaint myself with images from computed axial tomography Q15: The three axes splitting planes have allowed me to obtain a proper cross-section of the 3D model regarding the anatomy part to study Q16: The 3D visualization allows a proper spatial orientation of the anatomy. Q17: With this application I was able to learn anatomy faster. Related to Tool assessment Q18: Assess from 0 to 10, the utility of this mobile application in relation to a PC with a similar application (0: Not useful, 10: Very useful): Q19: Assess from 0 to 10, the utility that this application might have to improve the remembrance of the anatomy versus another method of learning like a set of CT images. (0: Not useful, 10: Very useful): Q20: Assess, in general, the utility of the application as a didactic teaching tool (0: Not useful, 10: Very useful): 2D/3D comparison Q21: Which part of the anatomy do you think is more appropriate for the 2D view mode of the application (3-axis view)? Q22: And which part for the 3D view mode (volume rendering)?</t>
  </si>
  <si>
    <t>Development and evaluation of a 3D mobile application</t>
  </si>
  <si>
    <t>Regarding the first practical lesson (about the knee and ankle), the mean value and standard deviation of the first posttest scores were 6.87 _x0003_ 0.8 for the experimental group and 4.8 _x0003_ 0.8 for the control group, as depicted by the left graph ofFig. 7. According to the t-test result, a significant difference was found between the two groups</t>
  </si>
  <si>
    <t>Questions was: System usage; Simplicity of use; Efficiency of use; Ease of learning; Error messages; Organisation of information; System interface; Range of function; Use by medical students; Use by nursing students; Use by pharmacy students</t>
  </si>
  <si>
    <t xml:space="preserve">A mean satisfaction score of 2.30 was reported by users, (rated on seven-point scale with 1 denoting total satisfaction with system use and 7 denoting total dissatisfaction). </t>
  </si>
  <si>
    <t>A significant difference in the commission of medication errors was seen when NFC and paperbased medication systems were compared. Paper use resulted in a mean of 4.09 errors per prescribing round while NFC prescribing resulted in a mean of 0.22 errors per simulated prescribing round (P=0.000). Likewise, medication administration errors were reduced from a mean of 2.30 per drug round with a Paper system to a mean of 0.80 errors per round using NFC (P&lt;0.015).</t>
  </si>
  <si>
    <t>Further development of the system to prevent such problems is necessary before the technology may be fully implemented.</t>
  </si>
  <si>
    <t>From the survey it was obtained that 4.5% had difficulties to use the app as a result of not being familiar with the procedure and mobile devices. 5% of the participants don’t believe the app can complement traditional means of study due to lack of interest in technology, the others found the material engaging and appropriate. Finally, 90% manifested that the app matches lectures and manikin practice.</t>
  </si>
  <si>
    <t xml:space="preserve">This work presents the development of an External Automatic defibrillator Game-based Learning App </t>
  </si>
  <si>
    <t xml:space="preserve">The feedback collected from the pilot implementation resulted in improvements to the M3App. </t>
  </si>
  <si>
    <t xml:space="preserve">One-month post-study enrollment, participants were prompted via their verified institutional email to complete a usability survey to assess their perceived acceptability and usability of the app. The survey consisted of multiple-choice, 5-point Likert scale, and open-ended questions designed to ascertain participant demographics, ease of use, and intention for future use and provide the opportunity for written feedback. The Technology Readiness Index (TRI) 2.0 was also administered in the 1-month survey. </t>
  </si>
  <si>
    <t xml:space="preserve">System Usability Scale (SUS) questionnaire. I think I would like to use the tablet app teaching method frequently; I thought the system was easy to use; I would imagine that most people would learn to use this system very quickly; I felt very confident using the system; I think that I will feel more comfortable at the patient’s bedside because I used this system; I found the system unnecessarily complex; I think that I would need the support of a technical person to be able to use this system; I found the system very cumbersome to use; I needed to learn a lot of things before I could get going with this system. </t>
  </si>
  <si>
    <t>No significant difference was noticed on outcomes of knowledge, simulation checklists, time spent on programming during simulation, or learner confidence of smart pumps. Students favorably rated the smart pump app as an educational tool.</t>
  </si>
  <si>
    <t>Questions in the focus groups: 1. How do you currently receive feedback about your clinical performance? 2. What are your thoughts about requesting feedback from a faculty physician? 3. What are your thoughts about requesting feedback from residents? 4. Do you think timely feedback can improve your clinical skills or performance? 5. What are your thoughts about using a mobile device to request real-time feedback? 6. What are potential barriers to learner-initiated feedback using a mobile Web application?</t>
  </si>
  <si>
    <t xml:space="preserve">Future considerations that may improve the usability and perception of VSTAR Compass should include development of a thorough orientation session for students. Implementation of faculty development surrounding the benefits of timely, student-initiated feedback should also be considered. </t>
  </si>
  <si>
    <t>In the usability phase of the evaluation, the researchers were interested in how students and faculty interacted with the EASEL interface and how they found the experience. Data was collected during real use of the prototype using a combination of post-task questionnaires and facilitator/observer interviews and a usability questionnaire at the end. This questionnaire was based on the Systems Usability Scale (SUS), a common instrument employed in usability study design (Brooke, 1996).</t>
  </si>
  <si>
    <t>To inform the development of a mobile application…</t>
  </si>
  <si>
    <t>Both the needs analysis and usability assessment provided justification for continued development of EASEL as well as insight that guides current development.</t>
  </si>
  <si>
    <t>Theme 1: mobile/Web compatibility; Theme 2: content design; Theme 3: effective navigational design; Theme 4: aesthetic quality; Theme 5: facilitating access;</t>
  </si>
  <si>
    <t xml:space="preserve">We describe the collaborative development of an evidence based, free online resource namely ‘paediatric musculoskeletal matters’ (pmm). </t>
  </si>
  <si>
    <t>Further ‘internationalisation’ of pmm is planned as well as a pmm app to aid access to information where Internet access is limited.</t>
  </si>
  <si>
    <t>SCC behaviors, knowledge, and comfort increased among all participants, with no statistical differences between groups. The PDA tool group performed 62% of key SCC activities during the videotaped interview, while the control group performed 69%. For a PDA intervention to be effective in this setting, the tool must be simplified and additional training provided.</t>
  </si>
  <si>
    <t>Students reported discomfort using the PDA with patients, lack of time, and lack of training as barriers to use of the tool. Results from the focus groups: Opportunity for Smoking Cessation Counseling (SCC) limited generally and for students in particular; Use of technology at the point of care inhibited by discomfort and credibility; E-SMOK-I.T. is a helpful reference, but not implementation at the point of care.; Examples of attempts to use E-SMOK-I.T. at the point of care ; E-SMOK-I.T. organization and scripted conversation inhibited use at the point of care.; More training with E-SMOK-I.T. needed before using with a patient.; Recommendations to improve E-SMOK-I.T.</t>
  </si>
  <si>
    <t>Generally speaking, the results can be divided into two sets – those concerned with the hardware of the mobile device and those concerned with the assessments that were delivered via the devices. Key themes within the hardware category were ‘becoming familiar with the devices as learning tools,’ ‘device functionality,’ and ‘training.’ Key themes within the assessment category were ‘the challenge of gaining service user and/or carer feedback’ and ‘assessment for lifelong learning.’ A smaller, additional category emerged which was related to culture, client group, and context. These categories and themes will now be discussed.</t>
  </si>
  <si>
    <t xml:space="preserve">A prototype virtual patient record (VPR) mobile app was created </t>
  </si>
  <si>
    <t>Therefore, the introduction of the learning system did not increase the cognitive load of the nursing students.</t>
  </si>
  <si>
    <t xml:space="preserve">The educational content of the application was developed based on the available standard skills required for prehospital trauma management. </t>
  </si>
  <si>
    <t>Table 1: Design - Image clarity; Image attractiveness Image realism; Color contrast Clarity of labels; Appropriateness of font size; Intuitive buttons and controls; ; Faithful reflection of the treatment process; Quality of zoom / 3D manipulation and Usability; AND Usability - Ease of use; Fluidity (speed) Intuitive handling; Clear indications; Intuitive transition between screens; Easy to understand Electrotherapy parameters; Appropriate explanation of errors label; Useful information messages</t>
  </si>
  <si>
    <t xml:space="preserve">The first part comprising of 14 items revised the four dimensions developed by Davis [12]: perceived usefulness (PU), perceived ease of use (PEOU), attitude toward using (ATU), and behavioral intention to use (BI).  </t>
  </si>
  <si>
    <t xml:space="preserve">After developing the EZ-HCM App, 113 students from the department were invited to participate in pre-testing and post-testing surveys </t>
  </si>
  <si>
    <t>The results revealed that the students found the app to be attractive and useful. Table 4. Descriptive data related to the Ecofisio group’s satisfaction. The students in the Ecofisio group were asked about their level of satisfaction with the app; the results were quite good for all of the items evaluated. A total of 80% of the students gave scores of 8 or more on a 0-10-point rating scale about their overall satisfaction level with the app, similar to our previous studies [24-26].</t>
  </si>
  <si>
    <t xml:space="preserve">The statistical analyses revealed that Ecofisio was effective in most of the processes evaluated when compared with the traditional learning method: all OSCE stations, P&lt;.001; MCQ, 43 versus 15 students passed in the Ecofisio and control groups, respectively, P&lt;.001. </t>
  </si>
  <si>
    <t>Questions were: 1. I found it easy to learn to operate the iPAQ. 2. I found it easy to move from one application to another using the iPAQ (e.g., Microsoft Word to the Internet). 3. I found it easy to access the information I needed for the EBP study from the iPAQ. 4. I had difficulty accessing the Internet using the iPAQ. 5. The iPAQ screen size was adequate. 6. The characters on the screen were easy to read. 7. The amount of information displayed on the screen was adequate. 8. The organisation of information on the screen was clear. 9. It was easy to download information from the Internet. 10. I found the EBP project page useful for linking to key resources. 11. I felt confident in using the iPAQ whilst on placement. 12. Overall, the iPAQ was useful.</t>
  </si>
  <si>
    <t xml:space="preserve">The questionnaire (Appendix A) was organized into three sessions: 1) related to the user’s authorization and experience with applications; 2) related to the SUS® (System Usability Scale) questionnaire , validated in ; Portuguese to quantify the applicability of the developed application and 3) related to the importance of the application in learning, being developed based on Davis Technology Acceptance Model and the Likert Scale, which measures the system practicability level perceived by users during the resolution of questions and evaluates the usefulness of specific questions about orthopedics and traumatology, as well as learning.  </t>
  </si>
  <si>
    <t>Com isso, também se planeja medir os ganhos proporcionados pela aplicação no processo de aprendizagem, que não foram previstos nesse estudo. [With this, it is also planned to measure the gains provided by the application in the learning process, which were not foreseen in this study.]</t>
  </si>
  <si>
    <t>Vale ressaltar que alguns dos usuários avaliados sugeriram acréscimos ao aplicativo tais como a inserção de registro gráfico de exames de eletrocardiograma, resultados do coagulograma e exames de imagem (radiografia). [It is worth mentioning that some of the users evaluated suggested additions to the application, such as the insertion of a graphic record of electrocardiogram exams, coagulogram results and image exams (radiography)]. Os resultados também indicaram que aprimoramentos necessitam ser realizados para se obter uma ferramenta educacional mais abrangente. Portanto, como trabalho futuro, pretende-se realizar a implementação dessas novas funcionalidades e, posteriormente, disponibilizar a aplicação para o uso por parte de outros pesquisadores em outras instituições de ensino e hospitais. [The results also indicated that improvements need to be made to obtain a more comprehensive educational tool. Therefore, as a future work, we intend to implement these new features and, later, make the application available for use by other researchers in other educational institutions and hospitals.]</t>
  </si>
  <si>
    <t>A user-perception study was conducted within a pharmacy practice module in an undergraduate class between August and November 2013. The first survey (Survey #1) consisted of 10 questions and was conducted over 3 weeks (#1a, #1b and #1c) at the end of each pharmacy practice class. The second survey (Survey #2, postcourse survey) consisted of 13 questions and was conducted to determine if the implementation of miPEER had enhanced the learning experiences of students.</t>
  </si>
  <si>
    <t>Part B: User Perceptions: Parameters of miPEER VPR feature were good representations of reallife EHRs: Patient Biodata Medical History; Prescription History Lab Data; Students who have not encountered EHRs before will have a better idea of what EHRs are like after using miPEER; Students will know how to identify and extract relevant health information from EHRs to therapeutically manage patients after using miPEER as an educational resource; The graphical user interface of miPEER was easy to understand I had no trouble navigating through the app; The miPEER app gradually became easier to use and navigate around over time as I became more familiar with it; It was easy to switch between the various features of miPEER (e.g. VPR, Case Questions); The patient health information in the VPR feature was organized clearly and easy to understand; The patient health information in the VPR feature was detailed enough to solve the case studies; The content in the Case Questions feature was organized clearly and easy to understand; The content in the Case Questions feature reflects what is in clinical practices; The content in the Druglist feature was organized clearly and easy to understand; The content in the Druglist feature follows appropriate evidence-based sources and reflects what clinicians use in practice settings; I would like to see miPEER being used as an e-learning platform for future batches of pharmacy students; miPEER app is useful as a teaching and learning tool for pharmacy practice modules</t>
  </si>
  <si>
    <t>Three-quarters of students (28 out of 37, 76%) saw the usefulness of miPEER as a teaching and learning tool for pharmacy practice modules. More than half (19 out of 36, 53%) wanted miPEER to be used as an e-learning platform for future cohorts of pharmacy students. Among all the clinical and pharmaceutical science modules, future pharmacy practice and dispensing classes garnered the most votes (27 out of 38, 71%). We believe that both groups of students could see the usefulness and direct relevance of using miPEER in their modules to train them on extracting PHI on EHRs because majority would be going out for their pre-registration attachments in hospitals and community pharmacies.</t>
  </si>
  <si>
    <t>Educational setting</t>
  </si>
  <si>
    <t>Comments on the setting</t>
  </si>
  <si>
    <t>Two courses: sophomore oral and maxillofacial pathology course with 107 dental students and a sophomore dental hygiene radiology course with 22 students in the Bachelor of Science in Dental Hygiene program in the 2013 winter semester.</t>
  </si>
  <si>
    <t>Field testing</t>
  </si>
  <si>
    <t xml:space="preserve">They may take tests for specific, relevant to medicine courses </t>
  </si>
  <si>
    <t>Students were given a 1 h standardised lecture on basic burn management and fluid resuscitation involving demonstrations of both the Lund and Browder chart and the Mersey Burns App (MB). Students then entered a clinical simulation environment where they were asked to assess a highly realistic prosthetic simulation of a mixed depth burn injury of 20% TBSA (figure 2).</t>
  </si>
  <si>
    <t>The AEMR mob app was usability tested in a lab setting, think-aloud method</t>
  </si>
  <si>
    <t xml:space="preserve">We conducted a prospective, controlled pre-post study between May 1, 2015, and September 24, 2015, on the general internal medicine ward at St. Michael’s Hospital. </t>
  </si>
  <si>
    <t>The OT Kinesiology Pro Consult app was released to the public via the Apple® Facilitate learning App Store at the midpoint of the applied kinesiology course. This app is available at no charge. All students were informed of the availability of the app as a potential resource to support learning in the course. There was no orientation or training provided to students on app use.</t>
  </si>
  <si>
    <t>The students were able to use the e-learning resource for 6 weeks of the 15-week course.</t>
  </si>
  <si>
    <t xml:space="preserve">Subsequently, the PASSED game was rolled out to all Phase III medical students who attended the Patient Safety teaching in Surgery on the last week of the 8-week posting. All students posted to Surgery experienced this gaming system in a cohort of 55–60 students. </t>
  </si>
  <si>
    <t>We studied aspects of the feasibility, acceptability and educational impact of an app-based system to support the production of written summaries of formative WBA for undergraduate medical students.</t>
  </si>
  <si>
    <t xml:space="preserve">The three traditional classroom lectures were replaced with 3 online interactive learning modules, each with 20 full screens of content. </t>
  </si>
  <si>
    <t xml:space="preserve">This new application, named OphthalDSS, has the task of being a tool to aid in clinical decision making for nonspecialists in the ophthalmology area, such as primary care physicians or medical students. </t>
  </si>
  <si>
    <t>60 second year UK university healthcare students who used the app for 8 weeks while in clinical practice.</t>
  </si>
  <si>
    <t>OMARC is designed to work online and additionally enriches the learning experience through the introduction of case studies, which provide contextual information about the circumstances that might be present when the sounds are heard. An important outcome of this work is the objective evaluation of the benefit to student learning and the objective demonstration that this is an application that actually works for health-care students.</t>
  </si>
  <si>
    <t xml:space="preserve">The application can be used to send diverse series of questions to the student and training supervisor to monitor and assess the student’s learning. The teacher constructs the questions through the eTaitava webbased user interface. The questions are saved and set to be sent on certain days. The daily questions can be either open-ended questions or statements such as "I have the basic knowledge of medical diseases” (see figure 1), and the student can answer the questions for example on the scale of 1-5 (fully disagree – fully agree). Another example would be a statement such as “I have practised giving medical injections”, which the student would answer using the scale of 1-5 (not at all – very much). </t>
  </si>
  <si>
    <t>The M3App combines in a single evaluation tool a narrative assessment that allows observers to record observations of resident behavior in a variety of settings and link them to specific milestone subcompetencies.</t>
  </si>
  <si>
    <t>Participants were instructed to explore the app features and use the app as reasonable when evaluating patients with suspected knee, foot, or neck injuries.</t>
  </si>
  <si>
    <t xml:space="preserve">Simulation sessions consisted of three roles; assessment nurse, charge nurse, and medication nurse. Each role was randomly assigned. </t>
  </si>
  <si>
    <t>We hypothesize that medical students will perceive learner-initiated, timely feedback to be an essential component of clinical education</t>
  </si>
  <si>
    <t>All students received standard training on how to use the device and the assessment software in a face-to-face, classroom-based session.</t>
  </si>
  <si>
    <t>All students attended public health nursing practical courses and volunteered to participate in this experiment.</t>
  </si>
  <si>
    <t>Use of app during clinical placements</t>
  </si>
  <si>
    <t>Once the first version of the application was developed, it was presented to first and third year students of the degree in Physical Therapy. Each group of 3-4 students was provided with a mobile device in which they could see, manage and test all the application screens in detail. A clinical case guided by the professor was performed in order to give students the opportunity to analyze, observe and examine every aspect of the application. Then students could freely use the application long enough</t>
  </si>
  <si>
    <t>EBP during clinical placements with the use of a mobile device</t>
  </si>
  <si>
    <t>Academic EMRs (AEMRs) can assist nursing students in understanding patients and care in a safe and efficient practicum environment.</t>
  </si>
  <si>
    <t xml:space="preserve">No </t>
  </si>
  <si>
    <t>Computerized medical record systems, commonly referred to as electronic health record (EHR) or electronic medical record (EMR),</t>
  </si>
  <si>
    <t>DLO was developed to improve skills in diagnosing radiographic dental changes. The DLO included two main study sections: crown radiographic changes and root radiographic changes, comprising both radiopaque and radiolucent images. Images were complemented by hypertexts and clinical images. Additionally, the DLO included sections with exercises and a quiz to enable students to practice and test their newly acquired knowledge.</t>
  </si>
  <si>
    <t xml:space="preserve">A mobile platform was created and deployed to assist with enhancing communication within a trauma service and its resident onboarding process. </t>
  </si>
  <si>
    <t>Computer-Assisted Situated Learning</t>
  </si>
  <si>
    <t>Use of mobile devices could be useful for reinforcing different skills related to the diagnostic competence developed in the profession. Theoretical and practical learning about palpation and ultrasound imaging procedures in the shoulder region.</t>
  </si>
  <si>
    <t xml:space="preserve">Does access to a smartphone app improve medical trainees’ knowledge of antimicrobials compared to medical trainees without access to the smartphone app? We also evaluated whether the app improved confidence in prescribing, made antibiogram and treatment data more accessible, and was easy to use. </t>
  </si>
  <si>
    <t>During students’ third-year surgical rotation, they have the opportunity to practice technical skills and learn about surgical procedures, but there is little focus on pre- and post-operative management skills such as blood transfusions, antibiotic prophylaxis, anticoagulation, and diabetes management. The MOC Pager app is an iOS app that was designed to both help students practice their clinical decision-making skills using information taught in the elective, and to evaluate students throughout the elective.</t>
  </si>
  <si>
    <t xml:space="preserve">Predefined statements </t>
  </si>
  <si>
    <t xml:space="preserve">Accuracy of calculation when assessing a burn using an app. </t>
  </si>
  <si>
    <t>A new innovation using mobile apps gaming system (PAtient Safety in Surgical EDucation— PASSED) to teach medical students on patient safety was created by the Department of Surgery at the Yong Loo Lin School of Medicine. I</t>
  </si>
  <si>
    <t>This study aims to evaluate the outcome of patient safety perception using the PASSED games created. The study evaluated the perception of patient safety among third-year medical students after they experienced the PASSED game on iPAD.</t>
  </si>
  <si>
    <t>To determine whether an app-based software system to support production and storage of assessment feedback summaries makes workplace-based assessment easier for clinical tutors and enhances the educational impact on medical students.</t>
  </si>
  <si>
    <t>Using mobile devices with the proposed system, students can learn nursing skills and record clinical data associated with PBL procedure, thereby helping students increase their learning performance in a clinical nursing course. Moreover, the proposed system can further assessment students’ learning results to provide appropriate diagnoses for facilitating students’ discussions and reflections.</t>
  </si>
  <si>
    <t>The theoretical underpinnings guiding the EBR tool content, instructional design, and technology-based method of delivery are rooted in Cognitive Apprenticeship Theory (CAT).</t>
  </si>
  <si>
    <t xml:space="preserve">Teaching and learning acid-base physiology </t>
  </si>
  <si>
    <t>Virtual cases for PBL work</t>
  </si>
  <si>
    <t>Problem based learning (PBL)</t>
  </si>
  <si>
    <t>Diary notes</t>
  </si>
  <si>
    <t>Design and evaluation of a healthcare management terminology mobile Learning application</t>
  </si>
  <si>
    <t xml:space="preserve">Skills </t>
  </si>
  <si>
    <t>In Cycle 1 (2013-14) of the current Reflect-Plan-Act-Observe action research cycle, we developed, piloted and refined the consultation skills WBA and feedback system. This system comprised a web app and mobile apps. Cycle 2 (2014-15) involved roll-out of the apps to all year 3, 4 and 5 medical students and their clinical tutors for all WBAs that year. (current study)</t>
  </si>
  <si>
    <t>Simulated patients role-played case scenarios, the videos of which were then
uploaded onto a mobile application developed in collaboration with a commercial provider (Metrics Medicus) – the
Bond Virtual Hospital (BVH)</t>
  </si>
  <si>
    <t xml:space="preserve">Although the app’s usability was highly rated by the students, further research is needed to determine if the app’s instructional design can be used by learners of different levels of expertise and whether the design can be adopted for the learning of other complex cognitive skills. </t>
  </si>
  <si>
    <t>developed during this research project.</t>
  </si>
  <si>
    <t>We developed a point-of-care resident evaluation tool, the Mobile Medical Milestones Application
(M3App), and piloted it in 8 North Carolina family medicine residency programs.</t>
  </si>
  <si>
    <t>Our objective was to develop and evaluate a PDAbased educational intervention (Educational Smoking Intervention Tool, or E-SMOK-I.T.) to augment teaching SCC to medical students.</t>
  </si>
  <si>
    <t>the researcher discussed
with nurse educators the system design, user requirements, operating procedures, and accessibility features before establishing the proposed learning system. The proposed system was developed based on the results of this discussion.</t>
  </si>
  <si>
    <t>The research had two parts;
designing a smartphone application and students’ evaluation of the application.</t>
  </si>
  <si>
    <t>In this study, an iPad app was designed, developed and tested, based on clinical practice guidelines</t>
  </si>
  <si>
    <t>We developed and validated a smartphone application for orthopedics and traumatology residents in an attempt to assist their
study and, consequently, pass the Board of Orthopedics and Traumatology Exam.</t>
  </si>
  <si>
    <t>Esta seção descreve a metodologia utilizada neste estudo, dividindo-a nas seguintes três subseções: descrição do processo de desenvolvimento de uma aplicação móvel voltada... [This section describes the methodology used in this study, dividing it into
following three subsections: description of the process of developing an application
mobile phone...]</t>
  </si>
  <si>
    <t>The MDFluxo project resulted in 22 prototype versions…</t>
  </si>
  <si>
    <t>We developed an in-house mobile web-app – the “Mobile Interactive Pharmacy Education Enhancement Resource” (miPEER) – to train students
on how to...</t>
  </si>
  <si>
    <t>Goals for development of this app included: increasing student attention during classroom demonstration by alleviating the students’ need to capture video for future studying, decrease student requests for clarification of procedure after class, and enhance student learning of related skills and knowledge.</t>
  </si>
  <si>
    <t>The Safety and Health mobile app application was developed to improve knowledge, attitude, and practice of safety and health among students.</t>
  </si>
  <si>
    <t xml:space="preserve">This study aims to assess the improvement of knowledge, attitude, and practice of safety and health among students through the mobile application. </t>
  </si>
  <si>
    <t>Cognitive load theory</t>
  </si>
  <si>
    <t>The main aim of the present study was to determine whether a medication calculations mobile app design, based on cognitive load theory, improved students’ medication calculation ability and confidence (self-efficacy) in performing medication calculations. Additional objectives of the study were: (1) To examine the correlations between students’ medication calculation ability, self-efficacy and their numerical ability; (2) To explore how well medication calculation ability can be predicted by students’ numerical ability and their selfefficacy in performing medication calculations (3) To obtain students’ opinions regarding the mobile app’s usefulness and usability.</t>
  </si>
  <si>
    <t>To describe OMARC and assess its positive contribution to user learning. The main goal of OMARC is to effectively help health-care students become familiar with lung sounds as part of the assessment of respiratory conditions. In addition, the application must be easy to use and accessible to students and practitioners over the internet.</t>
  </si>
  <si>
    <t>The electronic assessment and feedback tool, called eTaitava, connects learners, teachers and workplace mentors in on-the-job training environments. The use of the assessment and feedback tool can be understood as a technology-supported form of on-the-job learning, where learning is seen as holistic information processing and interpretation.</t>
  </si>
  <si>
    <t>Our application permits students to visualize patients’ images (e.g., computerized tomography [CT] or magnetic resonance imaging [MRI] scanning) as vivid and fully interactive 3D objects on a handheld device.</t>
  </si>
  <si>
    <t>IEEE Games Entertainment Media Conference (GEM)</t>
  </si>
  <si>
    <t>Development and implementation of a mobile application to improve university teaching of electrotherapy</t>
  </si>
  <si>
    <t>The AED defibrillator application allows a student to learn and practice CPR and AED use. An AED learning and practising application for mobile devices is developed so the learners can experience the procedure and practice scenarios without having depending on the availability of a dummy AED, a simulation manikin or a real situation requiring a defibrillator.</t>
  </si>
  <si>
    <t>We developed the Mobile Medical Milestones Application (M3App) with3objectives: (1) to facilitate recording narrative descriptions of resident behavior in real time by multiple observers (preceptors, staff, peers) in multiple settings (outpatient clinic, inpatient service, home visits, conferences); (2) to link narrative observations to specific subcompetencies in the Accreditation Council for Graduate Medical Education Milestones; and (3) to compile observations for each resident by milestone and subcompetency for use by the CCC.</t>
  </si>
  <si>
    <t>The Ottawa Knee Rule [4], Ottawa Ankle Rules [5], and Canadian C-Spine Rule [6] are 3 internationally validated clinical decision rules that were developed to facilitate rapid detection of bone fractures upon entry into the emergency department (ED) and reduce unnecessary radiographic series.</t>
  </si>
  <si>
    <t>An educational app smart pump has been developed by health scholars for hospital-based nurses to stay current on smart intravenous medication infusion pump skills</t>
  </si>
  <si>
    <t>VSTAR Compass, developed by the Vanderbilt University School of Medicine, is a Web application designed for use with a mobile device with the intent to empower students to request feedback from supervising physicians</t>
  </si>
  <si>
    <t>The EASEL platform leverages inherent functionality of mobile devices, such as GPS and persistent network connectivity, to adapt reflection tasks based on location or time. Students using EASEL will engage in guided reflection, which leads to metacognition and can help instructors scaffold learning.</t>
  </si>
  <si>
    <t>41 undergraduate nursing students participated in this study. The participants were undergraduate nursing students in their 7th semester of education.</t>
  </si>
  <si>
    <t>Health science</t>
  </si>
  <si>
    <t>1+8</t>
  </si>
  <si>
    <t>7+8</t>
  </si>
  <si>
    <t>6+10</t>
  </si>
  <si>
    <t>The aim of this research was to develop and validate an application for the improvement and training of orthopedics and traumatology residents, which allows the resolution of preparatory questions for the Brazilian Board of Orthopedics and Traumatology (TEOT) exam.</t>
  </si>
  <si>
    <t xml:space="preserve">They developed and validated a smartphone application for orthopedics and traumatology residents in an attempt to assist their study and, consequently, pass the Board of Orthopedics and Traumatology Exam. </t>
  </si>
  <si>
    <t>On the initial screen, it is possible to choose between a customized test, a simulation according to the suggestion by SBOT, a summary of the user’s profile and information about the development and version of the application.</t>
  </si>
  <si>
    <t xml:space="preserve">The aim was to evaluate and compare student perception and utilization of a mobile device-optimized electronic oral pathology-oral radiology database of case-based questions for dental hygiene and dental students. </t>
  </si>
  <si>
    <t>Not specified</t>
  </si>
  <si>
    <t>The application was not designed in an interactive method. There is a need for an interactive application using a question and answer method for interaction between the educator and the learner.</t>
  </si>
  <si>
    <t>Considering the importance of students’ preparation for traumatic situations, improving their quality of care, and safety of patients, in this study, we designed an educational smartphone application for prehospital trauma management and nursing students evaluated its usefulness.</t>
  </si>
  <si>
    <t xml:space="preserve">‘Mersey Burns App’ is a smartphone/ tablet application that aids in the assessment of total burn surface area (TBSA) and calculation of fluid resuscitation protocols in burns. </t>
  </si>
  <si>
    <t>This study aims to systematically evaluating both the reliability of the app and its clinical applicability. Assessing the speed and accuracy of calculations using Mersey Burns (App) in comparison with a Lund and Browder chart (paper) when a burn is assessed by medical students and clinicians.</t>
  </si>
  <si>
    <t>Developing on some of the feedback and results of that study, a second study was then carried out using burns-naive medical students assessing a fully simulated burn with both modalities. Preference and ease of use of each modality were assessed anonymously. No modifications of the app itself.</t>
  </si>
  <si>
    <t xml:space="preserve">Usability                   </t>
  </si>
  <si>
    <t xml:space="preserve">Knowledge          </t>
  </si>
  <si>
    <t xml:space="preserve">Based on the results of this pilot study, we slightly modified and  reevaluated  the  tasks  and  functions  of  the  application.  Based on the weaknesses indicated by participants from the usability assessment, we made changes to allow users to save a  file  under  a  different  file  name  so  that  a  student  is  able  to  reopen  and  make  change  to  the  file  s/he  created.  Further,  we  instructed  the  students  to  ask  for  consent  from  patients  to use the AEMR during interviews. The device size was al-ready  chosen  because  of  its  small  size  and  light  weight  as  a  tablet; thus, we decided to continue using this device. </t>
  </si>
  <si>
    <t xml:space="preserve">The aim was to evaluate the usability and functionality of an AEMR application before the adoption of the application for the clinical nursing practicum. </t>
  </si>
  <si>
    <t xml:space="preserve">Knowledge              </t>
  </si>
  <si>
    <t>To improve the quality of practicum and to enhance the competencies of nursing students, this study examined the effect of an experiment that introduced a mobile AEMR system to undergraduate nursing students in their practicum.</t>
  </si>
  <si>
    <t>No modifications mentioned. Possibilities for improvements were mentioned, though: still the opportunity to improve the onboarding process and increase team member awareness of the educational tools and resources available.</t>
  </si>
  <si>
    <t>5 global items of opinion about the application were formulated, and an extra space was provided to propose improvements in each of the screens. The detailed analysis of these results will help us to identify possible changes or areas for improvement in the application. Among these, we can highlight the following: to improve aesthetics when selecting the goal of the treatment by using visual metaphors; to include the location of specific muscles on which to apply treatments, increasing anatomical detail; to include illustrative examples about the placement and handling of electrodes; to improve indications and error messages, indicating how to carry out the treatment correctly;
and to include pre-configured examples of treatments as an
auxiliary guide for students.</t>
  </si>
  <si>
    <t>The procedure was conducted in the Physical Therapy Laboratory of the Faculty. The ultrasound device used by the participants was the same model for all participants: a 12-MHz linear probe (MyLab 25; Esaote Medical Systems, Genova, Italy). Both groups had two weeks to study after the oncampus session, but the m-learning group received this session after the control group completed the evaluation to avoid encouraging this group to seek information using the Internet or accessing to the mobile app.</t>
  </si>
  <si>
    <t>No description of setting apart from this: "To  simulate  a  TBSA  burn  of  39%,  sheets  of  Mepitel®(Mölnlycke  Health  Care)  were  cut  to  shape,  colored  blue, and placed on a standard male-form retail display mannequin."</t>
  </si>
  <si>
    <t>Likert scale ratings</t>
  </si>
  <si>
    <t>Quality of Experience (QoE)</t>
  </si>
  <si>
    <t>The pain assessment app was designed based on the Abbey Pain Scale. Pain assessment in adults with cognitive impairment is hampered by communication difficulties on the part of the adult and limited access to assessment tools by paramedic staff. While there is a growing evidence base regarding painspecific apps, existing apps predominantly focus on pain management as opposed to assessment; are not designed with input from key stakeholders or users; are not evaluated in practice; and do not specifically target paramedics.</t>
  </si>
  <si>
    <t>Our study used these Vleuten’s Utility Index as a framework to investigate the utility of an app-based system for WBA and feedback across three clinical years of a medical school programme.</t>
  </si>
  <si>
    <t>Using open coding and memo-writing we searched for both expected and unexpected emergent themes in order to develop explanatory theories about the effect of the app-based system on the feedback process and content and, for the purposes of the next cycle of action research, how to im-prove the process and the technical features of the app.</t>
  </si>
  <si>
    <t xml:space="preserve">The application of M-learning or mobile application (app) as a tool to disseminate occupational safety and health (OSH) information among students and staff in the university, to replace the use of conventional notice-board was assessed in this study. </t>
  </si>
  <si>
    <t>User experience, reflection. The focus group interviews began with comprehensive open-ended questions, such as “Please describe any experience you have inthe virtual experience as a student nurse while using thesmartphone apps,” and then became more detailed. This next phase included, for instance, “Do you think app-based virtual learning was effective? If so, why?”; “Was the virtual experience style of learning enjoyable?”;“Are you satisfied with this new learning method?”; “Can this be a complementary learning tool for clinical practice?”; and “What are the advantages and disadvantages of the app?”</t>
  </si>
  <si>
    <t>Modifications done prior to the study, based on results from pilot test (p.551). Any modifications as result of the main study is not stated. But on page 552 the mobile app development process is described, and there "continuous revision and design" is part of the process.</t>
  </si>
  <si>
    <t>The chronic illness care smartphone applications are effective learning resources that assist students in assessing patients’ health problems and implementing nursing care plans to improve patient conditions. Knowledge on hypertension (t=4.41,P&lt; .001) and diabetes (t=2.45,P&lt; .009), as well as self-efficacy for hypertension (t=3.08,P&lt; .002) and diabetes (t=1.75,P&lt; .043), significantly improved in the experimental group compared to the control group.</t>
  </si>
  <si>
    <t>We will be performing a longitudinal study using a
new version of this game on medical students in their final
year in the future to evaluate the retention rate of knowledge
and awareness of this group of future doctors.</t>
  </si>
  <si>
    <t xml:space="preserve">Field testing </t>
  </si>
  <si>
    <t>Twenty students (n=20) were assigned to be the experimental group and sixteen students (n=16) were distributed to the control group.</t>
  </si>
  <si>
    <t>All of the students were taught by the same instructor who had taught that particular nursing course for more than ten years. This study attempts to establish a mobile interactive learning and diagnosis (MILD system for supporting students to learn nursing skills with PBL via mobile devices in a clinical nursing course.</t>
  </si>
  <si>
    <t>Arm 1: Quasi-experimental. A statistically significant difference between mean pre- and posttest scores; question 1, improvement in overall research skills, was supported. A statistically significant proportional difference in pre- and posttest scores was not supported for research question 2, ability to distinguish credibility of online sources.</t>
  </si>
  <si>
    <t>Students were informed of the study through class announcements. Subjects were asked to complete four demographic questions, the pretest questions, and the three embedded questions as they worked through the steps in the tool to complete their online search assignment. Subjects were instructed to take the posttest following step 10 at the completion of a period of 3 weeks, upon completion oftheir online EBP assignment.</t>
  </si>
  <si>
    <t xml:space="preserve">This paper aims to develop OphthalDSS, a totally new mobile DSS (Decision Support System) for red eye diseases diagnosis. Other important goals of this paper is to show the user experience results after OphthalDSS being used by medical students. </t>
  </si>
  <si>
    <t>This paper aims to develop OphthalDSS, a totally new mobile DSS for red eye diseases diagnosis.</t>
  </si>
  <si>
    <t xml:space="preserve">The app was designed, developed and tested, based on clincial practice guidelines and position papers for syncope evaluation. </t>
  </si>
  <si>
    <t>In terms of suggested improvements, these were largely
related to the technology. (suggestions for future development, not followed up here it seems)</t>
  </si>
  <si>
    <t>The overall development of the ‘mastering medication calculation’ mobile app (subsequently referred to as mobile app or app) took a year. This consisted of an initial exploratory survey with 56 paramedic and operating department practice (ODP) students.</t>
  </si>
  <si>
    <t>To test the main hypotheses (H1) we first evaluated the participants’ understanding of lung sounds after going through the sounds glossary, which presents sounds and their description in a list format where they can hear the sounds and read their descriptions as provided by a textbook publisher, without case studies and without an interactive thorax model. After exposure to the sounds glossary and participants’ skills evaluation, we asked participants to complete a series of steps by which they went through the other elements of the multimedia application, which included the case studies and the interactive thorax model. Participants were asked to go through two fictional case studies which depicted scenarios where a patient makes several visits to a health-care provider and the participants are asked to listen to different sounds placed on the chest and lung regions. After exposure to the application, participants were evaluated once again to measure if there has been an improvement from using OMARC. To test the second set of hypotheses (H2.1–H2.4) participants were asked to provide answers to several interface-related questions in the Likert scale. Once participants completed the questionnaire, they were asked to provide unstructured feedback.</t>
  </si>
  <si>
    <t>The focus of the pilot project was on the feasibility and acceptability of using a mobile device in the practice setting in order to access EBP resources. Face and content validity were established as part of the development process. --though based on earlier web site tested in previous study</t>
  </si>
  <si>
    <t>Nursing students' experiences of using a smart phone application for a physical assessment course: A qualitative study</t>
  </si>
  <si>
    <t>Usability of a Mobile Website Focused on Preoperative and Intraoperative Anesthetic Considerations for the Cardiac Patient with Valvular Dysfunction</t>
  </si>
  <si>
    <t>Explore and experience: Mobile augmented reality for medical training</t>
  </si>
  <si>
    <t>Investigation of three-dimensional human anatomy applied in mobile learning</t>
  </si>
  <si>
    <t>“Wherever, whenever” learning in medicine: Evaluation of an interactive mobile case-based project</t>
  </si>
  <si>
    <t>Human Anatomy Learning Systems Using Augmented Reality on Mobile Application</t>
  </si>
  <si>
    <t>A pilot study was conducted to evaluate the usability and functionality of an AEMR application. "We  added  several  features  to  the  current  EMR  application  to create an AEMR environment."</t>
  </si>
  <si>
    <t>3.3. Avaliação da Usabilidade e Utilidade [3.3. Usability and Utility Assessment].  Com a Parte 1, baseada no questionário SUS, pretendeu-se obter informações sobre a facilidade de uso (Usabilidade) e a simplicidade para se aprender a usar a aplicação (Capacidade de Aprendizado). A Parte 2, baseada no Modelo de Aceitação de Tecnologia de Davis (TAM), contou com 8 questões e era voltada para se identificar o nível de utilidade percebida pelos aprendizes sobre a aplicação (Utilidade Percebida).                      [With Part 1, based on the SUS questionnaire, it was intended to obtain information about ease of use (Usability) and simplicity to learn to use the application (Learning Capacity). Part 2, based on Davis' Technology Acceptance Model (TAM), had 8 questions and was aimed at identifying the level of utility perceived by learners about the application (Perceived Utility).]</t>
  </si>
  <si>
    <t>20 participants (medical students (n=15) and residents (n=5))</t>
  </si>
  <si>
    <t>Com a Parte 1, baseada no questionário SUS, pretendeu-se obter informações sobre a facilidade de uso (Usabilidade) e a simplicidade para se aprender a usar a aplicação (Capacidade de Aprendizado). A Parte 2, baseada no Modelo de Aceitação de Tecnologia de Davis (TAM), contou com 8 questões e era voltada para se identificar o nível de utilidade percebida pelos aprendizes sobre a aplicação (Utilidade Percebida). [With Part 1, based on the SUS questionnaire, it was intended to obtain information about ease of use (Usability) and simplicity in learning to use the application (Learning Capacity). Part 2, based on Davis' Technology Acceptance Model (TAM), had 8 questions and was aimed at identifying the level of usefulness perceived by learners about the application (Perceived Usefulness).] As partes 0, 1 e 2 eram compostas por questões objetivas, com opções para o participante selecionar. Na Parte 3, o participante tinha duas questões abertas onde poderia descrever suas opiniões quanto aos aspectos positivos, negativos e sugestões de melhorias para a aplicação. Foi solicitado a todos os participantes que não deixassem essas questões em branco, pois as respostas seriam utilizadas para a implementação de melhorias na aplicação. [Parts 0, 1 and 2 were composed of objective questions, with options for the participant select. In Part 3, the participant had two open questions where they could describe their opinions regarding the positive and negative aspects and suggestions for improvements to the application. All participants were asked not to leave these questions blank, as the answers would be used to implement improvements in the application.]</t>
  </si>
  <si>
    <t xml:space="preserve">Japan Journal of Nursing Science </t>
  </si>
  <si>
    <t xml:space="preserve">Interviews </t>
  </si>
  <si>
    <t xml:space="preserve">MedInfo </t>
  </si>
  <si>
    <t>Ascilite 2012</t>
  </si>
  <si>
    <t>Indonesia</t>
  </si>
  <si>
    <t>Procedia Computer Science</t>
  </si>
  <si>
    <t>The MDFluxo software is based on the book “Federal University of São Paulo (UNIFESP) Guide for Ambulatories Medicine - Ophthalmology” written by Schor et al. (2004).</t>
  </si>
  <si>
    <t>The MDFluxo project resulted in 22 prototype versions… We evidenced
great differences between initial and final prototypes</t>
  </si>
  <si>
    <t>To validate the app a survey is applied to students under the supervision of the instructor in medical teaching environment. A survey supervised with a medical simulation instructor was conducted among 22 participants. The activity consisted in presenting the app before the manikin practice begun and instructing them to execute the learning and evaluation module during class.</t>
  </si>
  <si>
    <t>First an online survey, then viewing of the (online?) site and providing feedback and doing simple tasks there. Iterative, collaborative process with stakeholders and experts.</t>
  </si>
  <si>
    <t>This study aimed to determine if a personal digital assistant (PDA)-based SCC tool can improve medical student smoking cessation counseling (SCC) training.</t>
  </si>
  <si>
    <t xml:space="preserve">Our objective was to develop and evaluate a PDAbased educational intervention (Educational Smoking Intervention Tool, or E-SMOK-I.T.) to augment teaching SCC to medical students. </t>
  </si>
  <si>
    <t>Design</t>
  </si>
  <si>
    <r>
      <t>Knowledge</t>
    </r>
    <r>
      <rPr>
        <sz val="10"/>
        <color theme="9"/>
        <rFont val="Calibri"/>
        <family val="2"/>
        <scheme val="minor"/>
      </rPr>
      <t xml:space="preserve"> </t>
    </r>
  </si>
  <si>
    <t xml:space="preserve">The objective of this study was to develop a prototype virtual patient record (VPR) mobile app to educate students on the types of patient health information (PHI) available from EHRs to supplement their pharmacy practice curriculum. </t>
  </si>
  <si>
    <t>Response rate was 100% (n = 31). Final-year undergraduate students enrolled in the pharmacy practice module were split into groups of 7-8 and then allocated to a different facilitator by the module coordinator every week.</t>
  </si>
  <si>
    <t>Although, the option for improvement for some features of the VPR app still exists, we hope to incorporate its use in other pharmacy practice modules, and ultimately integrate it in the clinical pharmacy and pharmacy practice curriculum at our institution.</t>
  </si>
  <si>
    <t>In an undergraduate class for 4 weeks, from March to April 2013. Classes were held once every week in the Department of Pharmacy, National University of Singapore (NUS), where students had to participate in one-to-one role-play counseling sessions with a facilitator mimicking real-life patient encounters, and use the app to solve these cases.</t>
  </si>
  <si>
    <t>The proposed system is based onaproject-based learning strategy to assist nursing students with internalizing professional knowledge and developing critical thinking skills. The proposed system comes with audio and video recording functions, allowing nursing students to record the complete learning process before the home visits or during health education practice.</t>
  </si>
  <si>
    <t>The features that students felt could be better improved were the VPR (28 out of 38, 74%), Druglist (20 out of 38, 53%) and Case Questions (19 out of 38, 50%). Although the VPR feature of miPEER would still need to be improved in order to reflect the complexity of EHR systems in clinical practices, this app was not meant to replicate EHRs, but used as a learning tool for the education of pharmacy students.</t>
  </si>
  <si>
    <t>Thematic analysis of focus group transcripts revealed three themes reflecting how participants perceived app use impacting their learning. Participants report the app facilitated learning through provision of visual content, serving as a reliable source of information, and generally supporting the learning process. The Kinesiology Pro Consult App provided on demand learning, allowing students to be more autonomous with their learning and take advantage of opportunities to learn anywhere and anytime. Finally, participants reported the app allowed them to be more efficient in their learning, possibly allowing more time for other courses.</t>
  </si>
  <si>
    <t>A total of 1329 pages were answered by 20 students throughout the elective, which was more than 99% of the pages opened by students. Tables 3 to 5 provide detailed results from the questionnaires. Students felt more knowledgeable, more comfortable managing patients and answering pages, and more prepared to start residency following completion of the elective (p o 0.001). Students reported positive results regarding how much they learnt, how interesting the elective was, and whether or not the elective was a good use of their time. hen asked how useful the elective was compared to their third-year surgery boot camp and fourth-year clinical electives, all students found the POM Elective to be at least as useful, and most felt it was more useful (Fig. 5). Regarding the app, students indicated that technical issues were of greatest concern. Several students asked to be given 2 minutes, rather than 1 minute, to answer the page once it has been opened (Table 5).</t>
  </si>
  <si>
    <t xml:space="preserve">TABLE 4. Subjective Exit Questionnaire Results: Q1: How much did you learn? Q2: How interesting was it?; Q3: Was this a good use of your time?; Q4: Compared to your third-year surgical boot camp and rotation, how useful did you find this elective in terms of learning to manage surgical patients? Q5: Compared to the clinical electives that you complete in fourth year, how useful did you find this nonclinical elective? Q6: How helpful did you find the elective in terms of: (A) Interactive classroom sessions (B) Time on the wards (C) Group work with practice cases (D) Simulated pages (E) Trauma afternoon (n ¼ 14) Q7: How useful did you find the elective in terms of increasing your: (A) Perioperative management knowledge (e.g., electrolyte balance, pain management, wound management, etc.)? (B) Clinical decision-making skills (e.g., managing pages)?  TABLE 5. Comments From Students on Subjective Exit Questionnaires; Q1: What was your favorite part of the elective? Q2: What was your least favorite part of the elective? Q3: Would you recommend the POM elective to an incoming fourth year student interested in perioperative medicine? Why or why not? Q4: What changes would you make to maximize your benefit in preparing you for residency? </t>
  </si>
  <si>
    <t>The aim of this study was to explore the thoughts and experiences of nursing students who received a smart phone, app-based physical assessment educational intervention.</t>
  </si>
  <si>
    <t>A qualitative descriptive approach with in-depth interviews was considered as suitable to obtain a comprehensive understanding of students’ experiences of a smart phone-enabled physical assessment course.</t>
  </si>
  <si>
    <t>The mobile app (APP) that runs on mobile devices is designed to train students in the field of physical examination and health assessment (abdominal, respiratory, cardiovascular, and neurological). The front-end interface enables user access to clinical scenarios, a practice scenario, physical examination footage, and the user’s track record (Figure 1).</t>
  </si>
  <si>
    <t>This website was created to provide current evidencebased recommendations for the anesthetic management of a patient with cardiac valve disease.</t>
  </si>
  <si>
    <t>The results showed a mean usability score of 88 indicating a highly usable website. When asked if the cardiac valve disease portion of the website was well organized and useful to their clinical practice, 59% of the participants strongly agreed and 41% agreed.</t>
  </si>
  <si>
    <t>The demonstration included information on how to access and navigate the website by connecting a laptop computer to the classrooms projector and mirroring the researcher’s smartphone onto the computer. Participants were then given time to independently navigate the website and complete a modified system usability (SUS) survey through SurveyMonkey. The SUS results were scored and analyzed to determine the overall usability of the website.</t>
  </si>
  <si>
    <t xml:space="preserve">Adult learning theory + Roger's Diffusion of Innovation Theory </t>
  </si>
  <si>
    <t>Convenience sampling was used to recruit participants from a nurse anesthesia program in southeastern Louisiana. They were recruited to participate in the project via an email invitation (Appendix D) through the university email system. The original email invitation was sent out one-month prior to project implementation, with a reminder email sent out five days prior to implementation. Participation was voluntary and the ideal sample size was calculated to be 15-20 students. In order to obtain statistically significant results, the goal sample size was identified as 15 participants based upon a 95 percent confidence level, a confidence interval of 25 percent, and a population of 2400.</t>
  </si>
  <si>
    <t>On the day of implementation, the project participants were asked to meet in the anesthesia classroom and sign an informed consent (Appendix E). The signed consent was returned to the researcher and a copy of the consent was emailed to the participant to keep for their records. Quick response (QR) codes were created for the website and usability survey. QR codes are barcodes that can be scanned by scanners and smartphones providing a direct link to a website (O’Neill, 2019). After informed consent was obtained, the QR codes were distributed to participants. They were able to scan the code from their smartphone and obtain access to the website. Instruction was given on how to download the website onto their smartphone home screen. After the website was downloaded, a brief demonstration was given on how to access and navigate the website. This was done by connecting a laptop computer to the classrooms projector and mirroring the researcher’s smartphone onto the computer. This allowed the participants to follow along with the demonstration. Next, the SRNAs were given approximately ten to fifteen minutes to independently navigate the website and ask questions related to the website. After exploring the website, participants were given the second QR code which linked them to the usability survey created through Survey Monkey (Appendix F). The survey was related to the ease of access and usability of the mobile website. It consisted of a modified SUS scale with the addition of questions related to the usability of the website specific to cardiac valve disease.</t>
  </si>
  <si>
    <t>Laboratory testing</t>
  </si>
  <si>
    <t xml:space="preserve">Early </t>
  </si>
  <si>
    <t>Once the website was complete, a brief demonstration was given to 16 project participants….</t>
  </si>
  <si>
    <t>(ii) the scenario-based APP, or its improved versions, may be implemented in clinical inservice education with materials with different levels of difficulty in order to cater for nurses’ different demands.</t>
  </si>
  <si>
    <t>There is a lack of research on how nursing students feel after experiencing a smart phone-enabled educational intervention for conducting physical assessment; thus, the purpose of this study was to explore the thoughts and experiences of nursing students who received a smart phone-enabled educational intervention for conducting a physical assessment.</t>
  </si>
  <si>
    <t xml:space="preserve">Using augmented reality based applications may alleviate this ethical dilemma by giving students the possibility to practice the necessary skills based on virtual but nevertheless almost realistic cases. The app “mARble®” that is presented in this paper follows this approach. The currently available learning module for legal medicine gives users an opportunity to learn about various wound patterns by virtually overlaying them on their own skin and is applicable in different learning settings. </t>
  </si>
  <si>
    <t>Preliminary Evaluation</t>
  </si>
  <si>
    <t>Results for the preliminary evaluation using Hassenzahls AttrakDiff2 questionnaire showed an average value of 0,381 (CI: ±0,492) for pragmatic quality. The calculated mean value for hedonic quality, which includes stimulation, identification as well as attractiveness ratings, was 1,179 (CI: ±0,440). According to Hassenzahl’s method, mARble’s pragmatic quality (which represents its usability aspects) is in the average range, while the hedonic aspects were rated above average, which is attributable to its high attractiveness. In a non-standardized follow up interview, the participants were interviewed regarding their emotions while using the app. Users consistently confirmed that using mARble® was stimulating, fascinated them and they were also in favor of its interactivity. Negative emotions such as dissuasive effects or disturbing properties were consistently denied. For the flashcards, the immediate feedback provided by the available answers was rated positively.</t>
  </si>
  <si>
    <t>According to Hassenzahl, this approach allows to determine the emotional involvement of the users in a product as well as its pragmatic qualities and usability.</t>
  </si>
  <si>
    <t>AtrakDiff2</t>
  </si>
  <si>
    <t>Comments data collection method</t>
  </si>
  <si>
    <t>Likert scale ratings (Technology Satisfaction Questionnaire)</t>
  </si>
  <si>
    <t>28 participants (10 females and 18 males) taking part in the experiment.</t>
  </si>
  <si>
    <t>Table II: Perceived ease of use, usefulness, intention to use, interaction, imagination, and immersion</t>
  </si>
  <si>
    <t>This paper presents a study on how we build 3D human anatomy learning system for mobile learning. We then describe the content of the system and its interface. Finally, we present our results and provide evidence indicating that students in the study perceived strong intention to use the 3D-HC.</t>
  </si>
  <si>
    <t>The mobile learning system we called 3D human anatomy learning system - 3D-Health Care (3D-HC). The content of courses prepare by 3D-HC system is focused on human body anatomy and disease care. The 3D-HC system provides users with interactive control over 3D virtual human body organs. To achieve collaborative and interactive learning, 3D-HC can control a 3D model of human anatomy, which rotating around its vertical axis and scaling its own size. The learner can study the shape and mutual relations of these six anatomical parts.</t>
  </si>
  <si>
    <t>3D-HC is a Flash program written in ActionScript. 3D
graphic modules in 3D-HC are drawn and rendered by using 3DsMax. This research establishes this system by exe format (.exe) in which characteristic lies in the learner to be possible for no need to install any program and the learner can thus use 3D-HC system at anywhere and any time. The overall 3D-HC architecture is shown as Fig. 3.</t>
  </si>
  <si>
    <t>We evaluate the user perceptions of proposed 3D-HC system. After using this system, the participants will fill in the questionnaire for analysis of the experimental results.</t>
  </si>
  <si>
    <t>Boud (2000) theory of sustainable assessment.</t>
  </si>
  <si>
    <t>ALPS (Assessment &amp; Learning in Practice Settings)  subsequently commissioned the development and implementation of a tailor-made innovative m-learning architecture designed to support the assessment of the ALPS Common Competences to include mobile delivery of common interprofessional assessment tools and to provide any time, anyplace access to the assessments, learning materials, and tutor support.</t>
  </si>
  <si>
    <t>We designed a NFC-based system entitled “eRemedy” using the “PhoneGap” framework for Android tablet computers and NFC-tagged identification bracelets.</t>
  </si>
  <si>
    <t xml:space="preserve">Future works will be focused on the implementation of more scenarios and patients                                                   </t>
  </si>
  <si>
    <t>Mobile app development and pilot testing is presented before they made the app publical avialable. But: this study focus on data collected during that second testing, after the app was made public.</t>
  </si>
  <si>
    <t xml:space="preserve">Findings from beta-testing (and alpha-testing before that) were then integrated into the app before its public release. From conclusions: As we seek to optimize The Ottawa Rules app based on feedback to improve the user experience, interactive modalities will be provided. Importantly, inclusion of new clinical decision rules and other resources will be incorporated to provide a more comprehensive tool to our users.             </t>
  </si>
  <si>
    <t xml:space="preserve">The database management has to be improved, since the database design until its implementation with the SQLite tool. This version does not implement Internet connection yet, which could be useful in the future for users and for taking advantage of data mining techniques, cloud storage and use of electronic clinical records. In spite of having
fulfilled initial objectives, it is possible that new needs arise as the application is being used. The development team will be delight of receiving opinions and suggestions to improve the algorithm and app utility.                                                            </t>
  </si>
  <si>
    <t>CIN - Computers Informatics Nursing</t>
  </si>
  <si>
    <t>Journal of Nursing Education</t>
  </si>
  <si>
    <t>Academic Radiology</t>
  </si>
  <si>
    <t xml:space="preserve">A trial of the pilot scenario was held with fourteen medical students in late 2009. The students were positive and made recommendations for improving the case scenarios. Their suggested changes were incorporated into phase two scenarios in 2010. Throughout 2011 evaluations were conducted with a total of 171 students and quantitative analysis of the data was performed. </t>
  </si>
  <si>
    <t xml:space="preserve">The mobile case-based learning scenarios were developed for medical students who each year undertake CAH as part of the Sydney Medical Program. The initial mobile case developed in 2009 mirrored medical students‟ PBL tutorials. It contained the presentation of an adolescent patient with Anorexia Nervosa, constructed from a slide show with accompanying audio file, and an unfolding case description. It also contained interactive true/false and checkbox-style questions with automatic feedback, designed to engage the students in the associated reading material, lectures, references and web links. </t>
  </si>
  <si>
    <t>Pilot testing and phase two</t>
  </si>
  <si>
    <t>The project goal was to provide these learning materials as a mobile resource to enable students undertaking the Child and Adolescent Health specialty block (CAH) to review and reinforce their learning under the Basic and Clinical Sciences and Patient-Doctor themes, as well as their clinical reasoning skills, when they were away from a desktop computer and the structured learning environment.</t>
  </si>
  <si>
    <t xml:space="preserve">1: Students reported that they liked, “just having it all at your fingertips - portable,” and the “freedom to do [self-directed study] whenever and wherever.”                                   2: Q1 - The case-based scenarios for mobile devices were easy to use.
Q2 - I found the structure of the CRS tutorials easy to follow.
Q3 - I had no technical difficulties working through the cases.
Q4 - I answered all the questions in the cases and read the explanations.
Q5 - I read through all the learning topics.
Q6 - I viewed all the lectures.
Q7 - I worked through the cases during free time while on clinical attachments.
Q8 - I worked through the cases while travelling to and from clinical attachments.
Q9 - I revised my knowledge by working through the cases.
Q10 - I learnt new information from the cases.                            The ten questions were grouped into four areas for overall analysis: 1. Usability (questions 1 – 3) 2. Content (questions 4 – 6) 3. Access (questions 7 – 8) 4. Perceived benefits for students (questions 9 – 10) </t>
  </si>
  <si>
    <t>This research aims to develop a human anatomy learning system using augumented reality technology.</t>
  </si>
  <si>
    <t xml:space="preserve">Data for the evaluation were collected using a survey of 30 medical students in Indonesia. </t>
  </si>
  <si>
    <t>I think the "anatomy learning application with AR" is very interesting
I think "anatomy learning application with AR" is very helpful in learning human anatomy materials
In my opinion "anatomy learning application with AR" is very useable in other fields
User Interface I think the design of "anatomy learning application with AR" is very interesting
I think the design of "anatomic learning applications with AR" with markers is more interesting to use than static images
I think the design of "anatomy learning application with AR" with marker is able to show various application features
I think "anatomic learning applications with AR" with markers are more helpful in visualizing the anatomy of the human body
I think "anatomic learning applications with AR" with markers are more helpful in understanding more deeply about the anatomy of the human body
I think the "anatomy learning application with AR" with marker is faster in understanding the anatomy of the human body
I think the function of "anatomy learning application with AR" to see the description of each organ is very helpful and interesting
I think the function of "anatomy learning application with AR" to rotate 3D model is very petrified anatomical observation
I think the function of "anatomy learning application with AR" to enlarge 3D model is very petrified to see anatomy details
I think learning by "anatomy learning application with AR" is very petrified in anatomy class
I am very interested in using "anatomy learning applications with AR" anytime 15 Overall "anatomy learning applications with AR" greatly aided the learning process</t>
  </si>
  <si>
    <t xml:space="preserve">Some improvements of the mobile app that can be done are to provide better guidance for beginner users, add visualization materials with more choices featured in multimedia platforms by using sound or video, easy-to-understand material annotation improvements with easier-tounderstand language usage and user interface. </t>
  </si>
  <si>
    <t>They present the development of the app</t>
  </si>
  <si>
    <t xml:space="preserve">The human anatomy learning model is a learning system that utilizes augmented reality technology applied to
mobile device. </t>
  </si>
  <si>
    <t>The goal of this usability testing was to guide the development of an academic EHR application for nursing students to use during simulated learning situations.</t>
  </si>
  <si>
    <t>To ensure iCare v.1.0 met the needs of students and faculty, usability testing occurred while it was developed using a rapid prototyping process of design and Nielsen’s7 heuristic methods of evaluation. Faculty and students evaluated the application at various points during its modification (iterative process). Usability testing occurred with focus groups of undergraduate and graduate students and faculty following Nielsen’s7 usability evaluation model.</t>
  </si>
  <si>
    <t xml:space="preserve">The second focus group incorporated modifications from the first focus group and evaluated flaws in the design and content.... Participants in the third and final focus group (FG3) evaluated all features and functionality of the completed academic EHR application, which included all revisions and modifications from the FG1 and FG2. </t>
  </si>
  <si>
    <t>Nielsen’s Usability Components</t>
  </si>
  <si>
    <t xml:space="preserve">Learnability, Efficiency, Memorability, Errors, Satisfaction Overwhelmingly, students and faculty reported that iCare v.1.0 was easy to use and required little effort to become familiar with the layout. </t>
  </si>
  <si>
    <t>Simulation training</t>
  </si>
  <si>
    <t>The app was developed for simulation training</t>
  </si>
  <si>
    <t xml:space="preserve">The WholeLogic® SimLet is an interactive mobile device simulation prototype designed to emulate a modern electronic fetal monitor, a clinical patient, and the interaction of the two in real time. </t>
  </si>
  <si>
    <t xml:space="preserve">The combination of preclass exercises with an active learning pedagogy in a traditional classroom setting is an established educational strategy known as Just-in-Time Teaching (JiTT). </t>
  </si>
  <si>
    <t>One week following the EFM waveform identifi cation and treatment (second) lecture, students were administered a 10item quiz on the content contained in both lectures. At the end of the experiment, students who had worked with the EFM SimLet were asked to complete a survey of attitudes and opinions concerning preclass learning activities. Survey responses were compiled, and the number and percentage of the possible responses were tabulated for each question.</t>
  </si>
  <si>
    <t>1. The EFM mobile simulation was a useful approach to learning.
2. It was more helpful to learn EFM concepts by using the EFM app than by reading.
3. The ability to repeat the scenario until it was answered correctly was valuable.
4. I liked the explanation feature that was available after answering a question. 5. What type of device did you use to work through the EFM SimLet?
6. Did you use the simulation app and guide to study for the examination?
7. For you, did the simulation app replace or supplement the reading?
8. Did you do the reading assignment? 9. Did you like the instant feedback on the questions?</t>
  </si>
  <si>
    <t xml:space="preserve">Results of the paired t test analysis indicate that students completing the preclass EFM SimLet achieved signifi cantly (p = .01) higher scores (85 ⫾ 20.6), compared with students who had a traditional preclass reading assignment (70 ⫾ 28). </t>
  </si>
  <si>
    <t xml:space="preserve">The application was loaded onto two 15-in. laptop computers, which were each equipped with a mouse and a webcam with an integrated microphone. Morae usability software was installed on each computer to facilitate the recording and analysis of testing sessions. Participants were each required to work through the allocated versions of the WalkThru and HandsOn cases. No time limits were set. </t>
  </si>
  <si>
    <t xml:space="preserve">This article reports on the effects of addressing the usability problems identified in our Electrolyte Workshop. Using a randomized trial, we investigated whether this had resulted in measurable improvements in usability and in improvements in learning. </t>
  </si>
  <si>
    <t>Eight questions related to the content of each tutorial were prepared.</t>
  </si>
  <si>
    <t>South Africa</t>
  </si>
  <si>
    <t>Our interest is in developing learning resources to assist medical students and qualified practitioners in acquiring expertise in the diagnosis and treatment of electrolyte and acidbase disorders. One of the resources we have developed is a web-based multimedia application called the “Electrolyte Workshop” (8).</t>
  </si>
  <si>
    <t xml:space="preserve">Earlier publications: We conducted a usability evaluation of the application by testing it with typical end users (7) and followed this by conducting a heuristic evaluation with a panel of experts (9). This publication: This article reports on the effects of addressing the usability problems identified in our Electrolyte Workshop. </t>
  </si>
  <si>
    <t>Usability testing av V1 version of the app was testet against the V2 version of the app. The improvements in usability were not accompanied by differences in learning, with scores on tests of retention and transfer being similar between the groups.</t>
  </si>
  <si>
    <t>First- and second-year medical students were surveyed for quantitative feedback regarding their experience.</t>
  </si>
  <si>
    <t>This program is a robust anatomy teaching tool that effectively aids in educating the preclinical medical student.</t>
  </si>
  <si>
    <t xml:space="preserve">Our objective was to develop a user-friendly software program that anatomy instructors can completely tailor to match the desired level of detail for their curriculum, meets the unique needs of the first- and the second-year medical students, and is compatible with most Internet browsers and tablets. </t>
  </si>
  <si>
    <t>In this article, we describe the development and use of RadStax (Fig 1), a Web-based JavaScript (JS) program developed using free, open-source, and ubiquitous software packages</t>
  </si>
  <si>
    <t xml:space="preserve">Sophomore and junior nursing students attending a large Midwestern Institution (N=69) participated in this mixed methods study. </t>
  </si>
  <si>
    <t>Based on a review of existing Nursing textbooks, the current Nursing Education Guidelines, peer-reviewed literature, and accepted medical treatment protocols the anatomy-augmented procedure training video for NGT insertion was developed by an outside company. The training video used a hybrid approach that combines video with 3-D computer graphics which allows trainees to visualize the invasive procedure by seeing the underlying anatomical structures (see figure 1). The training video was followed by interactive virtual simulation exercises that reinforce critical learning objectives for each subtask (see figure 2) as well as highlighting the safety measures to prevent complications (see figure 3). The application interaction took advantage of the three different types of touches the mobile device recognizes: taps, moves, and gestures.</t>
  </si>
  <si>
    <t>This paper aims to plan and execute an experiment to analyze the efficiency of E-Mages when used by students and medical experts.</t>
  </si>
  <si>
    <t>International Computer Symposium (ICS2010). IEEE, 2010.</t>
  </si>
  <si>
    <t>9th Iberian Conference on Information Systems and Technologies (CISTI). IEEE, 2014.</t>
  </si>
  <si>
    <t>Thesis Submitted to the Graduate Faculty of Franciscan Missionaries of Our Lady University</t>
  </si>
  <si>
    <t>ICT, society and human beings 2014 web based communities and social media 2014 E-commerce</t>
  </si>
  <si>
    <t>RadStax was first offered to students as an optional self-study tool during the fall neuroanatomy course. It was subsequently offered to students in the spring general anatomy course, at which time various faculty members began incorporating it into their lectures. In both settings, a 5-minute RadStax demonstration was given at the beginning of the first lecture of each course, and students were provided an instruction manual. Students could use the program in their studying whenever and however they preferred.</t>
  </si>
  <si>
    <t>Of 115 students surveyed, 87.0% found it highly effective as a study tool and 85.2% reported high user satisfaction with the program. The most highly rated features included continuous labeling (94.8%), an MPR interface (83.1%), and the use of multiple imaging modalities (83.6%). Students rated RadStax to be both an effective (84.7%) and an efficient (79.5%) study tool. Overall, students were satisfied with their RadStax experience (85.2%).</t>
  </si>
  <si>
    <t>We plan to develop an ancillary program that can apply the appropriate changes to a batch of files to minimize manual data entry. ...is being investigated for future versions</t>
  </si>
  <si>
    <t>The ability to correctly place the NGT through all the checklist items was statistically significant in the AR group compared with the control group (P = 0.011).</t>
  </si>
  <si>
    <t>The volunteers were randomly assigned to receive information regarding placement of a nasogastric tube (NGT) using either a video and didactic content per the Institution’s standard curriculum (Control group) or the iPad anatomy-augmented virtual simulation training module (AR group). The educational content was similar for each training method. Each student was given 20–25 minutes to review the educational material in a separate room. After reviewing the educational material, students were taken to the simulation suite where they demonstrated their ability to place an NGT on a mannequin. The evaluators were blinded to which education the students had received. After placing the NGT, participants were given feedback and then asked to fill out a survey on their experience.</t>
  </si>
  <si>
    <t>The ability of the participants to correctly place the NGT in a high-fidelity mannequin was assessed using a checklist approach. Following placement of the NGT, all participants completed an on-line Qualtrics® survey to elicit information about their level of training, and prior experience with NGT placement. Participants who received the AR training were asked additional questions about their satisfaction with the educational training they received, and perceptions of AR as a potential teaching tool for nursing procedural skills training. The responses were measured using a 5point Likert scale of strongly disagree, disagree, neither agree nor disagree, agree and strongly agree. Other questions used open-ended responses regarding their likes and dislikes, perceived potential barriers to successful adoption of AR technology, and any suggestions for improvement. The survey used was adapted from a survey used in previous studies to evaluate similar AR technology (Rochlen, Levine &amp; Tait,).</t>
  </si>
  <si>
    <t>Eighty-six percent of participants in the AR group rated AR as superior/far superior to other procedural training programs to which they had been exposed, whereas, only 5.9% of participants in the control group rated the control program as superior/far superior (P &lt; 0.001). Overall the AR module was significantly better received compared with the control video (see Table 2). Eighty-six percent of participants in the AR group rated AR as superior/far superior to other procedural training programs to which they had been exposed whereas only 5.9% of participants in the control group rated the control program as superior/far superior (P &lt; 0.001). Participant perceptions of the media to which they were randomized had a statistical significance of p &lt; 0.01 for AR modality as realistic, easy to use, and enjoyable,. The AR group also perceived AR as significantly more helpful in identifying landmarks and visualization of the internal structures as well as interactive and novel (p &lt; 0.01). Compared to the control group, the AR group found the technology to be a useful tool for procedural skills training (p = 0.015).
Open-ended comments regarding the participants’ “likes” and “dislikes” of the augmented reality prototype and its potential as a training tool for nursing procedural skills, as well as perceived barriers, were recorded as unedited comments and sorted by themes (see Table 3). The comments regarding “likes” were primarily related to the interactivity, the ability to visualize the internal structures, and the interactive quizzes whereas the comments regarding “dislikes” were largely related to the access and pace.</t>
  </si>
  <si>
    <t>NGT insertion was developed by an outside company.</t>
  </si>
  <si>
    <t xml:space="preserve">The E-Mages application allows its users to analyze and manipulate medical images, enabling the change of brightness, contrast, size, creation of notes and the visualization of different image planes. </t>
  </si>
  <si>
    <t xml:space="preserve">The duration of each task was checked, and user interactions with the software were recorded using both screen-recording software and a camcorder. </t>
  </si>
  <si>
    <t>Objective Structured Clinical Examination (OSCE), Questionnaire Likert scale ratings</t>
  </si>
  <si>
    <t xml:space="preserve">When we analyzed the usability of the application, evaluated according to the SUS® questionnaire, we observed that it showed an average SUS score of 84.2 (standard deviation of 10.8) with a margin of error of 1.9. </t>
  </si>
  <si>
    <t xml:space="preserve">The questionnaire consisted of 30 questions, including “Content and appearance” (8 questions with Likerttype scale scoring consisted of “I completely agree”, “No idea”, and “I completely disagree” responses); “simplicity and ease of use” (5 questions).   </t>
  </si>
  <si>
    <t>The clinician study showed a lower variance in TBSA and fluid calculations using the App (p&lt;0.05). The student study showed no difference in mean TBSA estimations ( p=0.7). Mean time to completion of calculations was faster and calculations were more likely to be correct with the App ( p&lt;0.001).</t>
  </si>
  <si>
    <t>Minor usability and design issues were identified. All participants indicated that they became familiar with the application with little effort and that the documentation functions were valuable. They said that the application structures were more intuitive and that it was easier to find patient information more quickly and accurately than on PC EMRs. The participants expressed concern about the possibility of losing data that they had entered when they left the form to find additional data.
Strengths: 
It required little effort to become familiar with the application. Application icons were more intuitive than those of PC EMRs, which made finding patient information much easier.
Documentation opportunities during patient interview were valuable. It included almost all patients’ data that students want to know for the clinical practicum. The e-mail sending function could be useful for case studies.
Weaknesses: 
Using linked web document forms might incur a loss of data previously entered when leaving the form to find additional data.
Using a smart device in front of a patient might make them uncomfortable. The smart device is somewhat big to carry.</t>
  </si>
  <si>
    <t>For the Configure treatment screen, all items were rated above 7.8 on a 0-10 range, and the scores related to usability are higher than those associated with design. The best valued item was Ease of use and the worst score was Color contrast. In this regard, the most frequent free contribution of students (proposed by 18 students) was improve aesthetics.
For the Choose zone screen, all items were rated above 8.2, being again the scores related to usability the highest. The worst valued items were Image attractiveness and Image realism. For this screen, the most often proposed improvement issue was the need to include a greater number of selectable anatomical areas.
Regarding the Place electrodes screen, it was the worst rated screen of the whole application although the items follow the tendency to show good scores. Contrary to what happened in the rest of screens, no average score of the items was above 9. In design, the worst rated item was Color contrast. This is associated with the improvement proposal made by 3 students who claimed that screen is too dark. In usability, the worst rated item was the one related to the information messages that are shown on this screen. In this regard, in the free responses, a total of 13 students proposed to improve these messages in order to make them more useful. Finally, all the items of the EMS device configuration screen scored very high, above 8.38.
With regard to the suggestions of the students, 10 of them suggested include examples of treatment programs and 6 of them proposed to make the simulated device display touchable. 
In relation to the general opinion of the students, the average scores were also very high, almost all above 9. The item Helps to get used to the technique or current obtained an average score of 9.34 ± 0.96. The item Includes all considerations of Electrotherapy giving simplicity to its study got a score of 9.02 ± 1.06. The item Helps to visually memorize Electrotherapy parameters and devices in general obtained the best score, 9.52 ± 2.82. The item Provides clinical realism got a score of 8.94 ± 1.51, and finally the item that refers to the Global opinion of the application as a didactic support for learning Electrotherapy obtained an average score of 9.27 ± 0.83.</t>
  </si>
  <si>
    <t xml:space="preserve">Users were able to easily and accurately measure the surface area of a simulated burn using the BurnMed application. In addition, there was less variability in surface area measurements with the application compared to the results obtained using the Lund and Browder chart. Users also reported that BurnMed was easier to use than the Lund and Browder chart. </t>
  </si>
  <si>
    <t>The app usage time and log-in frequency were automatically stored in the administrator’s database and in the apps themselves.  Effectiveness (comparing results from intervention group and control group), data analysis. Some items by Tsai and Chai, which were intended to evaluate the quality of nursing Web sites, were revised to be relevant to the smartphone apps. A total of 16 items were rated on a 5-point Likert scale, including four items on content accuracy, six items on accessibility and convenience, three items on speed and connection, and three items on overall impression.</t>
  </si>
  <si>
    <t>The level ofunderstanding about concepts ofpatient safety was also found to improve progressively from the 2nd posting to the 5th posting for both the pre-PASSED and post-PASSED intervention. The prePASSED scores for Posting 2 (3.59 ± 1.931), Posting 3 (4.11 ± 1.833), Posting 4 (4.84 ± 1.653), and Posting 5 (4.88 ± 1.642) were significantly higher than the post-PASSED scores for Posting 2 (4.46 ± 2.020), Posting 3 (5.17 ± 1.845), Posting 4 (5.88 ± 1.843), and Posting 5 (5.80 ± 1.843), respectively (p\0.001).</t>
  </si>
  <si>
    <t xml:space="preserve">6.1. With regard to the prior knowledge test, the mean value and standard deviation of the test scores are 35.63 and 6.29 for the control group, and 54.00 and 10.46 for the experimental group. According to the t-test result (t =−6.18, p = 0.03 &lt; .05), a significant difference is found between the two groups, as shown in Table 1. Homogeneity of the regression coefficient was tested before performing ANCOVA. Results confirmed the homogeneity of the regression coefficient (F (1, 34) = 0.10, p-value = 0.751 &gt; 0.05). Table 2 summarizes the ANCOVA results of the skill exam scores. 6.1. Analysis of learning achievements. This analysis aims to evaluate the effectiveness of the MILD system on enhancing the learning achievement of the students from the prior knowledge test and skill exam results.                                                                 6.2. Analysis of cognitive load                                                                                                   6.3. Analysis of learning attitude  6.4. Analysis of the perceived usefulness of the proposed system           </t>
  </si>
  <si>
    <t>6.2. As shown in Table 3, the means and standard deviations of the cognitive load ratings were 3.09 and 0.80 for the experimental group, and 4.23 and 1.06 for the control group. The t-test result showed a significant difference between the cognitive load ratings of the two groups (t = 3.70, p &lt; .05), showing that the mobile learning approach is able to reduce the cognitive load of students in the foundations of nursing course.                                                                                        6.3. As shown in Table 4, the mean scores for learning attitude are 4.02 for the experimental group and 2.94 for the control group. It is noticeable that a significant difference exists between the two groups (t =−6.587, p = 0.02 &lt; 0.05); that is the experimental group gave higher evaluation for self-learning than the control group.                                         6.4. The analysis of the acceptance of the mobile learning system is shown in Table 5, from which it was found that most students of the experimental group gave positive evaluations. The four questions of the easiness scale with a mean exceeding four represent that the students evaluated the ease of use of the system positively. It was also observed during the experiment that the students, after being taught once or twice, were familiar with the mobile device operations and learning contexts. For the usefulness scale, all of the questions with a mean exceeding four represent that the positive evaluation were also gave by the students.</t>
  </si>
  <si>
    <t xml:space="preserve">Themes (Table 4): Understandable information; Scientific quality of information (good quality); Clear presentation of contents; Clear presentation of contents; Evaluation of the app from 0 to 10. </t>
  </si>
  <si>
    <t xml:space="preserve">The System Usability Scale (SUS), a well-known scale of usability, was used to compare overall usability of the two systems. </t>
  </si>
  <si>
    <t xml:space="preserve">The app received a SUS score of 79 which is considered above average. However, four out of five participants preferred paper to the app in their overall comparisons. </t>
  </si>
  <si>
    <t>Questions in the survey was (Table 1): The app will enhance my learning of drug calculations; I will be able to use what I learned; The app is an effective way to support my learning of drug calculations; The activities give me practice and feedback; The layout of the material is appropriate; I like the interactivity of the app; The app is easy to navigate; The app is accessible; The app is user friendly; I enjoy learning about drug calculations this way. Results: (i) Mobile App Instructional Design, (ii) Relevance for future practice, (iii) Advantages of mobile learning</t>
  </si>
  <si>
    <t>Table 2: 
How helpful was it to see all three planes of imaging simultaneously (with a guide in the other two windows)?
How helpful was it to be able to scroll through all three planes of imaging simultaneously?
How helpful was it to have the label follow structures while scrolling through the main window?
How useful was the quiz function?
How useful were the descriptions associated with labeled structures?
How helpful was it to have multiple modalities of the same study?
Overall, did you find RadStax to be an EFFECTIVE study resource?
Overall, did you find RadStax to be an EFFICIENT study resource?
Overall, how satisfied were you with RadStax?</t>
  </si>
  <si>
    <r>
      <t xml:space="preserve">A detailed perception-based electronic survey was sent to all participating students using a Google Docs-based poll. This survey focused on the extent and type of use of this technology as well as participant evaluation of its benefits and limitations to their overall learning. </t>
    </r>
    <r>
      <rPr>
        <sz val="10"/>
        <rFont val="Calibri"/>
        <family val="2"/>
        <scheme val="minor"/>
      </rPr>
      <t xml:space="preserve"> Was measured: ease of use, overall educational usefulness, the ability to use this software on multiple devices, The total time spent using the application, Frequency of use. </t>
    </r>
  </si>
  <si>
    <r>
      <t xml:space="preserve">Most medical instructors and students found mobile facilities useful and easy to use. However, users who had previous computing experience would prefer to combine mobile facilities with standard desktop computing rather than depend on them exclusively. On the other hand, users with no computing experience were happy to use their mobile phones. </t>
    </r>
    <r>
      <rPr>
        <b/>
        <sz val="10"/>
        <color theme="1"/>
        <rFont val="Calibri"/>
        <family val="2"/>
        <scheme val="minor"/>
      </rPr>
      <t>Results:</t>
    </r>
    <r>
      <rPr>
        <sz val="10"/>
        <color theme="1"/>
        <rFont val="Calibri"/>
        <family val="2"/>
        <scheme val="minor"/>
      </rPr>
      <t xml:space="preserve"> System had a user-friendly interface and that the mobile facilities were either useful or very useful; score the degree of usefulness of the resulting system after having used it.; user-friendly; students who were not familiar with computers. Mobile facilities were preferred by these students. These reasons make the mobile interaction “more attractive” and “accepted” by the majority of medical students.; high interactivity, personalization and user-friendliness.            </t>
    </r>
  </si>
  <si>
    <r>
      <rPr>
        <b/>
        <sz val="10"/>
        <color theme="1"/>
        <rFont val="Calibri"/>
        <family val="2"/>
        <scheme val="minor"/>
      </rPr>
      <t>The results</t>
    </r>
    <r>
      <rPr>
        <sz val="10"/>
        <color theme="1"/>
        <rFont val="Calibri"/>
        <family val="2"/>
        <scheme val="minor"/>
      </rPr>
      <t xml:space="preserve"> showed that participating students have a high level of acceptance of the usefulness (mean=4.40, SD=0.46), ease of use (mean=4.49, SD=0.48), attitude toward use (mean=4.42, SD=0.49), and intention to use (mean=4.15, SD=0.58) the EZ-HCM App. Participants in different levels of smartphone use frequency do not lead to the different perception toward usefulness and ease of use of the EZ-HCM App. The acceptance of the EZ-HCM App is also consistent with that of other m-learning systems, with its usefulness and ease of use producing positive attitudes toward use (_x0002_=0.77, p&lt;.0001; _x0002_=0.47, p=.0002) and intention to use (_x0002_=0.87, p&lt;.0001; _x0002_=0.98, p&lt;.0001) the EZ-HCM App among participating students.</t>
    </r>
  </si>
  <si>
    <r>
      <t xml:space="preserve">An educational app </t>
    </r>
    <r>
      <rPr>
        <i/>
        <sz val="10"/>
        <rFont val="Calibri"/>
        <family val="2"/>
        <scheme val="minor"/>
      </rPr>
      <t>smart pump</t>
    </r>
    <r>
      <rPr>
        <sz val="10"/>
        <rFont val="Calibri"/>
        <family val="2"/>
        <scheme val="minor"/>
      </rPr>
      <t xml:space="preserve"> has been developed by health scholars for hospital-based nurses
to stay current on smart intravenous medication infusion pump skills.</t>
    </r>
  </si>
  <si>
    <r>
      <rPr>
        <b/>
        <sz val="10"/>
        <color theme="1"/>
        <rFont val="Calibri"/>
        <family val="2"/>
        <scheme val="minor"/>
      </rPr>
      <t>Results</t>
    </r>
    <r>
      <rPr>
        <sz val="10"/>
        <color theme="1"/>
        <rFont val="Calibri"/>
        <family val="2"/>
        <scheme val="minor"/>
      </rPr>
      <t xml:space="preserve"> revealed the following themes: (1) students often have to solicit feedback, (2) timely feedback is perceived as being advantageous, (3) feedback from faculty is perceived to be more effective, (4) requesting feedback from faculty physicians poses challenges, (5) the decision to request feedback may be influenced by the student’s clinical performance, and (6) using a mobile device and Web application may not guarantee timely feedback. Students perceived using a mobile Web-based application to initiate feedback from supervising physicians to be a valuable method of assessment. However, challenges and barriers were identified.</t>
    </r>
  </si>
  <si>
    <r>
      <t xml:space="preserve">Most students felt that the app features were understandable and self-explanatory (96.7%). Majority agreed that "PHR" (100%) and "Case Questions" (83.9%) were the most useful features. Majority (90.3%) found the app useful as a teaching aid. </t>
    </r>
    <r>
      <rPr>
        <b/>
        <sz val="10"/>
        <color theme="1"/>
        <rFont val="Calibri"/>
        <family val="2"/>
        <scheme val="minor"/>
      </rPr>
      <t xml:space="preserve">Results: </t>
    </r>
    <r>
      <rPr>
        <sz val="10"/>
        <color theme="1"/>
        <rFont val="Calibri"/>
        <family val="2"/>
        <scheme val="minor"/>
      </rPr>
      <t>In general, the response towards the app was positive, with all students agreeing that it was easy to search for PHI relevant to the case questions. Most of them felt that the design of the app features were also understandable and self-explanatory (96.7%), and that it was easy to navigate around (93.5%). Furthermore, all of the students found the "PHR" feature to be the most useful feature, followed by "Case Questions" (83.9%), "Statutes" (57.1%) and "Useful Links" (48.4%). Overall, 28 students (90.3%) found the app useful as a teaching aid and most of them (87.1%) gave a rating of at least 7 out of 10 for the usefulness of the app prototype as a teaching aid for pharmacy practice education.</t>
    </r>
  </si>
  <si>
    <t xml:space="preserve">Construct theory for teaching strategies in the PBL process. </t>
  </si>
  <si>
    <t>Situated learning theory (SLT)</t>
  </si>
  <si>
    <t>Theoretical foundation</t>
  </si>
  <si>
    <t>The app's contribution</t>
  </si>
  <si>
    <t xml:space="preserve">To achieve teaching objectives and address the drawbacks of traditional education, this study presents a mobile assistant learning system to help nursing students prepare health education materials. </t>
  </si>
  <si>
    <t>This work presents the development of an External Automatic Defibrillator Game-based Learning App that allows learning and practising without depending on a mannequin or dummy defibrillator availability.</t>
  </si>
  <si>
    <t xml:space="preserve">This study aims to develop a mobile interactive learning and diagnosis (MILD) system to support problem-based learning (PBL) in a clinical nursing course based on the testing-based approach. </t>
  </si>
  <si>
    <t>We developed an elearning resource for mobile devices to help physical and occupational therapy undergraduate students acquire knowledge on the musculoskeletal system in kinesiology.</t>
  </si>
  <si>
    <t>Theories on adult learning and nurse competencies such as Dreyfus’smodel of skill acquisition, andragogy theory by Knowles, and Benner’s Novice to Expert theory.</t>
  </si>
  <si>
    <t>Smartphone apps geared toward caring for patients with chronic illnesses, especially those with hypertension or diabetes, were developed.</t>
  </si>
  <si>
    <t>Information and communication technologies along with mobile learning (m-learning) could help students in their autonomous learning when they do not have access to electrotherapy devices.</t>
  </si>
  <si>
    <t>A mobile app was developed to help nurse trainees learn about mental status assessment. PsychOut is an iOS tablet app that was designed to complement existing teaching practices and situate learning in realistic scenarios so nursing students could learn to assess a patients’ mental health status.</t>
  </si>
  <si>
    <t xml:space="preserve">This paper describes a novel mobile tutoring system for medicine that incorporates bi-modal emotion recognition through a multi-criteria theory. Multi-level stereotypes in conjunction with a multi-criteria theory work as a filter with multiple layers where all captured data are weighted according to the stereotypic user model of each individual user, the users’ input actions that may reveal specific emotions and finally the system’s available modes’ ability in recognizing each emotional state. </t>
  </si>
  <si>
    <t>Participants (n = 74) representing the target audience of pmm included medical students (n = 17), primary care doctors (n =1), primary care trainee doctors (n = 11), primary care doctor trainers (n = 6), paediatric trainees (n = 7), primary care nurses (n = 2), paediatric nurses (n = 14), student nurses (n = 11) and nurses working in other health care environments (n = 5).  Target audience representatives reviewed the framework and their opinion was gathered using an online survey (n = 74) and two focus groups(n = 15 participants in total, and with a spread of users at different levels of training). The survey findings were further explored through two user focus groups (n =15 participants in total, and with a spread of users at different levels of training).</t>
  </si>
  <si>
    <t>Numbers of usability testing procedures</t>
  </si>
  <si>
    <t xml:space="preserve">We developed a smartphone app and prospectively evaluated it. </t>
  </si>
  <si>
    <t>The main objective of this work is the development (and implementation) of a mobile application that simulates the manipulation of clinical devices used in Electrotherapy</t>
  </si>
  <si>
    <t>Education and Information Technologies</t>
  </si>
  <si>
    <t>The objective of this study was to evaluate the behavioral intention of the pharmacy students who had experience of using LabSafety, for acceptance and long-term use of this educational application using UTAUT2.</t>
  </si>
  <si>
    <t xml:space="preserve">Unified Theory of Acceptance and Use of Technology (UTAUT). </t>
  </si>
  <si>
    <t xml:space="preserve">The second part (Part B) was contained the main questions (7 constructs with 24 questions). There are nine constructs in the UTAUT2 model. According to the
present study, “Performance Expectancy”, “Effort Expectancy”, “Social Influence”, “Facilitating Conditions”, “Habit”, “Use Behavior”,and “Behavioral Intention” constructs were used </t>
  </si>
  <si>
    <t xml:space="preserve">Table 2: Performance Expectancy; Effort; Expectancy; Social Influence; Behavioral Intention; Use Behavior; Facilitating Conditions; Habit                                                                      Behavioral intention of the pharmacy students for acceptance and long-term use of LabSafety using UTAUT2 were greatly depended on the usefulness of the content, the efficiency of working, the influence of the faculty members’ and others’ viewpoints on its use, and ultimately the acquaintance with the application. </t>
  </si>
  <si>
    <t xml:space="preserve">LabSafety was then developed in the Android Studio environment using the Java programming language. We used HTML language to design the graphical interface ofthe application and the SQLite database to build its database. </t>
  </si>
  <si>
    <t>1. Ascertaining the degree of motivation measured by means of Keller’s IMMS model and the dimensions shaping it (attention/relevance/satisfaction) that the utilization of AR objects generated amongst students.
2. Analyzing if the degree of motivation (attention/relevance/satisfaction) measured using Keller’s IMMS model influenced students’ knowledge acquisition.</t>
  </si>
  <si>
    <t>The experiment involved three AR objects specifically developed for this study and referred to contents associated with; (b) Medicine (more precisely, Anatomy)</t>
  </si>
  <si>
    <t>21 men, 29 women</t>
  </si>
  <si>
    <t>The experiment took place following the same sequences in all cases:
1. Explaining to students what AR was all about; 2. Showing the different objects produced and their possibilities; 3.
Specifying the website where they could download the different guides and apps for the objects produced;
4. Encouraging students to work on their own using their mobile devices with the different objects; and
5. Completing questionnaires</t>
  </si>
  <si>
    <t>Table 2 and 3: Total for the instrument; Attention; Confidence; Relevance; Satisfaction.                                        The average scores obtained tell us that students very positively assessed their participation in this experiment, regardless of the type of AR objects produced and of the knowledge area we were dealing with. They expressed a high level of satisfaction after taking part in the interaction experiment with AR objects. Most importantly, the items which obtained slightly higher scores were the ones which combined AR and VR objects.</t>
  </si>
  <si>
    <t>(pre-post tests) These values allow us to reject H0 (null hypothesis) and to accept H1 (alternative hypothesis) at a significance level of p ≤ 0.001 in both cases, which ultimately leads us to conclude that students’ participation in the learning experience with AR objects proved useful to acquire the contents offered and, therefore, for them to enhance their learning.</t>
  </si>
  <si>
    <t>International Journal of Environmental Research &amp; Public Health</t>
  </si>
  <si>
    <t>Six video clips were embedded in this application. The video clips depicted six mock sessions whereby clinical assessment and brief therapy was conducted, which followed the internal protocols at
the psychology clinic.</t>
  </si>
  <si>
    <t>Bandura’s social cognitive theory of self-efficacy and Cognitive Theory of Multimedia Learning</t>
  </si>
  <si>
    <t>The experimental group accessed the novel application weekly, from week 1 to week 6, and participants in the control group accessed the application after week 6. These students were randomly allocated into two groups (4 in the control group and 4 in the experimental group). Eight participants (87.5% females and 12.5% males) completed the study and their ages ranged from 26 to 43 years</t>
  </si>
  <si>
    <t>Participants in the experimental group were asked to access the novel smartphone application in addition to the usual subject materials in week 1. Participants in the control group were asked to access the smartphone application after week 6, after data collection was completed.</t>
  </si>
  <si>
    <t>Subjective measures. A user satisfaction questionnaire that included the System Usability Scale (SUS) (4) was used to provide an overall measure of usability. The SUS can be used to compare different versions of a system and yields a single number (range: 0–100) with a score of 70 or greater regarded as acceptable. It is widely used, reliable, freely distributed, easy to administer, and easy to score (3, 4). We added a seven-point adjective rating scale as recommended by Bangor et al. (3). This item asked participants to rate the overall user friendliness of the application from being the worst imaginable (score of 1) through to the best imaginable (score of 7). Additional Likert-type questions asked participants to indicate whether the application increased their understanding and their confidence, whether navigation was difficult, whether they would recommend the application to others, and (for the HandsOn case) whether the simulation was realistic and engaging. The questionnaire also included two open-ended questions asking participants to comment on what they liked about the application and what they did not like or thought could be improved. Objective measures. Successful task completion rates and the detection of usability problems were recorded for each task as measures of effectiveness, whereas time on task and input device activity (mouse clicks and mouse movement) were recorded as measures of efficiency.</t>
  </si>
  <si>
    <t>Currents in Pharmacy Teaching and Learning</t>
  </si>
  <si>
    <t>The overall purpose of our study was to design and test a serious mobile game app prototype to improve student engagement with and learning of key financial management concepts. A secondary goal was to determine student perceptions regarding usability and enjoyability of the app.</t>
  </si>
  <si>
    <t xml:space="preserve">A mobile app (Planet Finance) was designed to supplement instruction for two key financial management topics. </t>
  </si>
  <si>
    <t xml:space="preserve">Digital game-based learning (DGBL) </t>
  </si>
  <si>
    <t>The overall survey response rate was 41%. The majority of respondents played the game app two to four times (48.3%). Only 13.8% of respondents completed all 10 levels. Participants generally agreed that game instructions were clear, and that the game was easy to navigate, entertaining and made learning fun; allowed more engagement with content; and enhanced financial statements and ratios comfort. Those who played the game app more often had more favorable perceptions. User data from the game app showed that the majority of respondents accessed the game app on not more than two days (89.1%) and played up to four levels (69.6%). How often they played the game in the previous two weeks? Never played Once 2–4 times 5–7 times 8–10 times &gt;10 times. Highest level completed over a two-week period</t>
  </si>
  <si>
    <t>Knowledge was assessed after students were given the opportunity to use the app for at least a two-week period. The mean percent knowledge score was 70.6% (SD = 12.5%, range = 43.75% - 93.75%). Table 4 describes students' correct responses to knowledge items.</t>
  </si>
  <si>
    <t>This pilot study reports on the design and testing of a mobile game application (app) prototype to improve student engagement and learning of financial management concepts.</t>
  </si>
  <si>
    <t>The app was introduced to students at each school at the end of one of the class periods following financial management instruction. A brief period of class time was allocated to the app to address/clarify questions of accessibility. Students were requested to use the game app outside of class for a minimum of two weeks, which coincided with the two weeks prior to the exam that tested this content.</t>
  </si>
  <si>
    <t>Journal of the American Association of Nurse Practitioners</t>
  </si>
  <si>
    <t>The purpose of this study was to evaluate the perceptions of a prototype, limited to the gene variant, TPMT, of a clinical decision support tool through a mobile application for pharmacogenetics among nurse practitioners and nurse practitioner students.</t>
  </si>
  <si>
    <t>A team of information systems scientists and students along with a nurse scientist and students developed a clinical decision support tool through a mobile app for one gene variant, TPMT and its associated drug, mercaptopurine. This prototype provides guidance for the recommendation of the proper dosage and medication for patients based on their genetic markers.</t>
  </si>
  <si>
    <t>Rogers’ Diffusion of Innovation Theory</t>
  </si>
  <si>
    <t>Prototype</t>
  </si>
  <si>
    <t>The findings revealed useful feedback to adjust the prototype to improve the ease of use among nurse practitioners.</t>
  </si>
  <si>
    <t xml:space="preserve">Participaram no total, 10 estudantes de ciências médicas, sendo divididos em dois grupos de cinco pessoas, grupos A e B. [A total of 10 medical science students participated, being divided into two groups of five people, groups A and B.] Contexto: alunos de graduação e especialistas, ambos das áreas médicas. [Context: undergraduate students and specialists, both from the medical fields.] </t>
  </si>
  <si>
    <t>Para a realização do experimento foram convidados estudantes de medicina e de física médica que foram separados em dois grupos A e B. Os participantes do grupo A passaram por uma experimentação com o aplicativo E-Mages, enquanto o grupo B utilizariam filmes impresso, realizando pequenas atividades em relação a imagens médicas (Seção 3.2) e ao final um responderam a um questionário de satisfação com o aplicativo[To carry out the experiment, they were invited students of medicine and medical physics who were separated into two groups A and B. Participants in group A underwent an experimentation with the E-Mages application, while group B would use printed films, performing small activities related to medical images ( Section 3.2) and at the end one answered a satisfaction questionnaire with the application]</t>
  </si>
  <si>
    <t>Validações preliminares de usabilidade (heurísticas de usabilidade e técnicas de think aloud) do aplicativo E-Mages foram realizadas e demonstraram que o sistema é capaz de ser utilizado tanto por alunos quanto por especialistas da área [4]. [Preliminary validations of usability (heuristics of usability and think-aloud techniques) of the E-Mages application were carried out and demonstrated that the system is capable of being used by both students and specialists in the field [4].]</t>
  </si>
  <si>
    <t>Novas funcionalidades e algumas melhorias serão incorporadas ao aplicativo E-Mages, proporcionando assim novas metas e métricas em relação a este 
novo experimento. [New features and some improvements will be incorporated into the E-Mages application, thus providing new goals and metrics regarding this new experiment.]</t>
  </si>
  <si>
    <t xml:space="preserve">Using mobile technology in assessment of entrustable professional activities in undergraduate medical education </t>
  </si>
  <si>
    <t>Perspectives on Medical Education</t>
  </si>
  <si>
    <t>This study involved an evaluation of the use of mobile technology to record entrustable professional activity assessments in an undergraduate clerkship curriculum.</t>
  </si>
  <si>
    <t>We introduced eClinic Cards as a means to enhance the process of workplace-based assessment of the entrustable professional activity achievement ofmedical students across 47 clinical sites of our 48-week core clerkship program.</t>
  </si>
  <si>
    <t xml:space="preserve">We conducted descriptive analyses of the rating scores from the eClinic Card + Web-based evaluation surveys </t>
  </si>
  <si>
    <t>Preceptors and students were satisfied with ease of use and dependability of the mobile assessment platform; however, students felt quality of formative coaching feedback could be improved. However, meaningful coaching feedback, as well as faculty development and support, emerged as key factors influencing successful adoption and usage of entrustable professional activities within an undergraduate medical curriculum. A larger proportion of respondents agreed or strongly agreed that the eClinic Card app was ‘easy to use’ (students= 47.1%, preceptors= 64.2%) and ‘dependable to use’ (students= 47.1%, preceptors= 80.3%), and a majority of preceptor respondents reported the eClinic Card app was ‘easy to review and confirm information’ (66.7%). However, a larger proportion of student respondents disagreed or strongly disagreed that ‘the clinic card process helped to facilitate appropriate coaching feedback’ (88.2%), ‘helped to identify areas of strength and areas for further growth’ (58.8%), or ‘coaching feedback and narrative comments were helpful to learning’ (52.9%). As well, a larger proportion of preceptor respondents were neutral, disagreed or strongly disagreed that ‘the clinic card process helped to facilitate the conversation and coaching feedback’ (50.6%). A majority of student respondents (88.2%) also disagreed that preceptors responded to cards in a timely fashion. An analysis of ‘time to submission’ revealed that student submissions were often delayed for days after the assessed interaction (mean= 4.9 days, SD= 9.7; median= 1.2 days), and preceptor review and approval of cards was regularly delayed by weeks to months as well (mean= 13.2 days, SD= 27.8; median= 3.0 days).</t>
  </si>
  <si>
    <t>A total of 624 preceptors approved 6850 eClinic Card forms. Each student recorded an average of 86 cards (SD= 18.5, range 56–194), averaging 2 clinic cards per week or 5 observed activities. Individual students were assessed by between 23 and 77 preceptors (mean 54.4, SD 10.9) over the course of the 48-week core clerkship, and each preceptor assessed approximately 7 students (mean 7.0, SD 8.5, range 1–57) and approved an average total of 11 cards (SD= 13.2, range 1–113).</t>
  </si>
  <si>
    <t>The eClinic Card forms were created using the T-Res 2 app, a proprietary app found on the iOS App Store and Android Google Play.</t>
  </si>
  <si>
    <t>Both students and preceptors installed the app on their own device. Students were expected to approach their preceptor immediately after an activity to obtain verbal feedback on performance, and then complete the form using their own mobile devices. Once submitted, the system automatically provided a notification and a copy to the preceptor for confirmation. Preceptors had the option to add additional narrative comments at the approval stage. Final assessment data was exportable from the T-Res platform in Excel file format and converted to PDF file reports for review by clerkship coordinators and to evaluate entrustable professional activity completion.</t>
  </si>
  <si>
    <t>Journal of Education and Health Promotion</t>
  </si>
  <si>
    <t>This study aimed to design, implement, and evaluate mobile health technology in critical care nursing department in four‑phase intervention</t>
  </si>
  <si>
    <t>Logbook is a booklet that provides content as a study guide and is also a clinical evaluation tool to assess students’ learning and evaluate the faculty’s curriculum</t>
  </si>
  <si>
    <t>Table 1: Frequency percentage of overall feedback on the Logbook app in graduate students: Terrible; Extremely Boring; Satisfactory; Dull; Stimulant; Easy; Hard.         Table 2: Frequency percentage of overall feedback variables on the Logbook app in graduate students: Tool feature: Hard to read, Easy to read; The amount of information displayed: Insufficient, Enough; Page layout was helpful: Never, Always: The amount of information: Irrational, Logical.                                                                Table 3: Frequency percentage of overall feedback attitudes on the Logbook app in graduate students; Reminder information: Problem, Easy
Ease of doing: Problem, Easy
The instructions provided for completing the logbook were confusing: Never, Always
Tasks can be performed directly and forward: Never, Always
This is a useful evaluation method: Yes, No
The process of doing a job has a logical sequence: Never, Always</t>
  </si>
  <si>
    <t>The results showed that more than half of app users reported this technology in terms of an overall response to the tool (87.5%), tool specificity (100%), the amount of information displayed (75%), page layout (62.5%), information rate (75%), recall information (87.5%), and ease of doing instructions (100%) were positive.</t>
  </si>
  <si>
    <t>In this study, a clinical practice evaluation app was designed at four levels of access (student, professor, department manager, and faculty dean).</t>
  </si>
  <si>
    <t>Nurse Education in Practice</t>
  </si>
  <si>
    <t>Test</t>
  </si>
  <si>
    <t>The purpose of this study was to design and develop a mobile application (app) to help nursing students’ acquire and retain knowledge about Basic and Advanced Life Support techniques, as well as analyze the students’ gamification experience.</t>
  </si>
  <si>
    <t>An app that helps nursing students to acquire and retain knowledge about Basic and Advanced Life Support techniques.</t>
  </si>
  <si>
    <t>The objective of this study was to determine if an interactive mobile AR application could improve nursing student knowledge of heart failure content more effectively than traditional video lecture.</t>
  </si>
  <si>
    <t>The smartphone AR app was developed to educate under_x0002_graduate nursing students on anatomy and physiology of the heart, as well as pathophysiology and care of patients
with heart failure.</t>
  </si>
  <si>
    <t>The NLN/Jeffries Simulation Theory, and the International Nursing Association for Clinical Simulation and Learn_x0002_ing (INACSL) Standards of Best Practice: Simulation</t>
  </si>
  <si>
    <t>One hundred and eighty four participants took part in the study. The following inclusion criteria were used: being enrolled in the subject of Basic and Advanced Life Support within the Nursing Degree programme,</t>
  </si>
  <si>
    <t>The experimental group obtained a higher average score on the knowledge test than the control group (U = 2835.500; Z = − 3.968; p &lt; 0.05). On the re-test, the experimental group also obtained a higher average score than the control group. As for the experience within the game, all the dimensions scored higher than average, except the absence of negative effects dimension, which indicates that the app had very few negative conse_x0002_quences on the participants</t>
  </si>
  <si>
    <t>Development and pilot-testing of the app is described</t>
  </si>
  <si>
    <t>Table: 1. I found it easy to navigate the AR app; 2. I found the AR app confusing to use.; 3. The information presented was well organized.;  4. The 3D heart helped me understand the material.; 5. Changing the bpm and stroke volume helped me understand the material.; 6. The AR app was stable and free of bugs.;  7. The numbered arrows were helpful in illustrating the material.;  8. I would use an app like this to review other material.; 9. I would prefer to review material such as this using a video lecture instead of this AR app.</t>
  </si>
  <si>
    <t>The aggregate results for the number of questions cor_x0002_rect on the pretest and posttests for the groups showed that use of the app did not improve student scores.</t>
  </si>
  <si>
    <t>Development described</t>
  </si>
  <si>
    <t xml:space="preserve">All of the students were arranged to meet in a classroom in the health sciences department. </t>
  </si>
  <si>
    <t>Experimental. The experimental group participants (n = 19) viewed a specific AR introduction video, completed the same HFA as the control group, and then were supplied an iPhone-10 with the smartphone AR app preloaded.</t>
  </si>
  <si>
    <t>We introduced the app and its functions to four cohorts of Norwegian undergraduate students: third-year social education (SE) students (n = 68) (SE1), third-year occupational therapy (OT) students (n = 26), third-year physiotherapy (PT) students (n = 66), and second-year SE students (n = 64) (SE2) (Table 1).</t>
  </si>
  <si>
    <t>Experiences with using a mobile application for learning evidence-based practice in health and social care education: An interpretive descriptive study</t>
  </si>
  <si>
    <t>Norway</t>
  </si>
  <si>
    <t>Plos One</t>
  </si>
  <si>
    <t>Transformative learning</t>
  </si>
  <si>
    <t>South Korea</t>
  </si>
  <si>
    <t>In total, fifteen students, with a mean age of 26, agreed to par_x0002_ticipate in focus group interviews: four SE1 students, three OT students, two PT students, and six SE2 students</t>
  </si>
  <si>
    <t>Three integrated themes were generated from the analyses: "triggers for EBP", "barriers to EBP", and "design matters". Students reported that information needs, academic requirements, or encouragement from clinical instructors triggered the use of the EBPsteps app. Barriers to use EBPsteps included lack of EBP knowledge, lack of academic requirements related to course work, or lack of priority given to EBP during clinical placement. A two-way relationship was found between "triggers for EBP" and "barriers to EBP" (e.g., coursework requirements were both a trigger and a barrier). Students who were required to use EBP were motivated to use the app to learn EBP, whereas students who lacked such coursework requirements reported that this hindered them from using the app. Similarly, clinical instructors who expected students to apply EBP triggered the use of the app, and students without such expectations did not consider using the app. A one-way inter_x0002_relationship was found from "design matters" to "triggers for EBP" and "barriers to EBP". Sub_x0002_themes related to "design matters", for example, "all about EBP in one place" and "a good overview of the steps within EBP"; motivated use of EBPsteps, and as such, worked as triggers. Design issues, such as unfamiliar icons, or problems using the app during clinical placements, were barriers students faced when using EBPsteps. Fig 2 illustrates the relationships between
these three integrative themes. From the discussion: Exploring the perceived ease of use of the app....</t>
  </si>
  <si>
    <t>An innovative mobile app, EBPsteps, was developed at the Western Norway University of
Applied Sciences (HVL) to support the learning of EBP among health and social care students
as a supplement to other EBP teaching methods (Fig 1).</t>
  </si>
  <si>
    <t>Further development of the EBPsteps app will be necessary to make it even easier for students
to use, for example, by automatizing searches for research.</t>
  </si>
  <si>
    <t>The purpose of the current study was to compare the learning outcomes in two groups of nursing students —those who completed the simulation as a preclass exercise and those who were given a traditional preclass reading assignment, where both assignments covered identical topics.</t>
  </si>
  <si>
    <t>Our research proposes a solution forlearning human anatomy using AR technology to help student in visualizing their learning materialsby utilizing the interactivity capability and make the learning process easier to understand</t>
  </si>
  <si>
    <t>Anatomical Sciences Education</t>
  </si>
  <si>
    <t>In the present study, a 3D tooth morphology quiz (TMQ) application was developed and assessed at the University College Cork, Ireland. Using a cross-over design, the efficacy of the teaching aid was com_x0002_pared to the use of extracted permanent teeth. Students were assessed on their capacity to recognize individual teeth</t>
  </si>
  <si>
    <t xml:space="preserve">The 3D resource enables students to study tooth morphology actively by selecting teeth from an interactive quiz, modify their viewpoint and level of zoom. Additionally, students are able to rotate the tooth to obtain a 3D spatial understanding of the different surfaces of the tooth. </t>
  </si>
  <si>
    <t>Computer-aided learning (CAL)</t>
  </si>
  <si>
    <t xml:space="preserve">This study was a randomized cross-over trial involving 50 second-year bachelor of dental surgery (BDS) and 14 first-year diploma in dental hygiene (DDH) students enrolled in a 12 week module of dental morphology, histology, and embryol_x0002_ogy taught in the Department of Anatomy and Neuroscience at UCC (2017 cohort). The study initially included 64 dental and dental hygiene students however, complete data were obtained for 59 students only (7.8% non-completion rate). </t>
  </si>
  <si>
    <t>The tooth morphology app was easy to use 
I was able to use the app without assistance
The app was easy to understand and follow 
I found this app very confusing as compared to the extracted teeth
The image quality was poor 
There was distortion in the 3D images 
The 3D aspect of the application was easy to understand 
The 3D tooth was easy to orient 
It was easy to orientate the tooth
The 3D tooth did not resemble the extracted teeth
The app showed the key identifying features of the teeth clearly
The cusps and grooves on the occlusal surface of the crown were clearly visible
The roots of the teeth were not clearly visible
The visible features helped me identify the correct teeth
The app improved my confidence in identifying the teeth
The 3D aspect of the application helped with learning tooth morphology
The app is a not a useful learning resource
The app provided a better learning experience than extracted tooth 
I learned more from manipulating extracted teeth than from the app 
I prefer to hold/visualize the extracted teeth while learning tooth morphology
I prefer not to look at 3D images of the teeth 
I enjoyed using this application 
I would like to have this app on my laptop 
This app should be available online and accessible at all times 
The feedback at the end was very helpful
The feedback improved my understanding of the tooth morphology 
The feedback provided at the end helped improve my score for my next quiz
I don’t enjoy self-test quizzes 
I would like to use the quiz again 
I like self-assessment and use quizzes to help me study and test myself
Quizzes are helpful for self-assessment and understanding of the topic</t>
  </si>
  <si>
    <t>The design of the TMQ application has previously been described (Lone et al., 2017).</t>
  </si>
  <si>
    <t>American Journal of Pharmaceutical Education</t>
  </si>
  <si>
    <t>Sixty students volunteered to participate in the study; however, only 39 students provided a pseudonym that allowed their pretest and posttest to be matched.</t>
  </si>
  <si>
    <t>Q1 Utilizing the AWA online reflective tool assists with the development of my reflective writing skills
Q2 Utilizing the AWA online reflective tool assists with critiquing my own work
Q3 Utilizing the AWA online reflective tool is unlikelya to be a useful tool for pharmacy education
Q4 Utilizing the AWA online reflective tool enhances my self-directed learning skills
Q5 Utilizing the AWA online reflective tool is relevant to pharmacy professional practice
Q6 Utilizing the AWA online reflective tool makes students more confident with writing submissions</t>
  </si>
  <si>
    <t>Students’ responses to question 3 were also statistically significant (p5.016) (Table 2) indicating AWA as a useful educational tool</t>
  </si>
  <si>
    <t>A prototype of AWA was evaluated for its precision and accuracy</t>
  </si>
  <si>
    <t xml:space="preserve">Data was collected from the results of a modified SUS, which was administered online through Survey Monkey. </t>
  </si>
  <si>
    <t>The game has a practice level and five additional levels that range in difficulty from basic to expert. Each level has nine scenarios, and the user reads the scenario and selects the LOE from the hierarchy embedded in the game.</t>
  </si>
  <si>
    <t>Serbia</t>
  </si>
  <si>
    <t>Srpski Arhiv Za Celokupno Lekarstvo</t>
  </si>
  <si>
    <t>The aim of this study was to evaluate the impact of mobile learning during COVID-19 pandemic, using an application for managing TDIs.</t>
  </si>
  <si>
    <t>A step-by-step mobile application for managing traumatic dental injuries was developed</t>
  </si>
  <si>
    <t xml:space="preserve">Twenty-six DNP (doctor of nursing practice) and 40 physician assistant students completed an evaluation of the mobile education game. </t>
  </si>
  <si>
    <t xml:space="preserve">Most students believed that the game was a fun way to build and strengthen their critical appraisal skills (M = 4.22, SD = .84). Students believed that their understanding of identifying the research design and corresponding LOE improved after playing the game (M = 4.03, SD = .80). Students liked the design of the game and the ability to play from their phone (M = 4.03, SD = .88). </t>
  </si>
  <si>
    <t>The idea for the Evidence Appraisal Game evolved from  Mick’s (2016) Appraising Evidence Game, where staff nurses reviewed statements from research and other types of arti_x0002_cles and practiced identifying the LOE. We further devel_x0002_oped Mick’s concept</t>
  </si>
  <si>
    <t>1. Mobile phone application helped me master the dental injury teaching unit 
2. Mobile phone facilitated my understanding of clinical protocol following dental injuries 
3. The advantage of the Mobile phone application is its accessibility at any time using a smartphone and ease of use 
4. This type of additional learning can be very helpful in learning in other disciplines as well 
5. I have mastered dental injuries through Mobile phone application 
6. PowerPoint presentations were more beneficial in mastering dental injuries compared to Mobile phone application 
7. I have mastered the treatment following injuries to primary teeth by learning through Mobile phone application 
8. PowerPoint presentations were more beneficial in mastering the treatment following injuries to primary teeth compared to Mobile phone application 
9. I have mastered the treatment following injuries to permanent teeth with incomplete root growth by learning through Mobile phone application 
10. PowerPoint presentations were more beneficial in mastering the treatment following injuries to permanent teeth with incomplete root growth compared to Mobile phone application 
11. I have mastered the treatment following injuries to permanent teeth by learning through Mobile phone application 
12. PowerPoint presentations were more beneficial in mastering the treatment following injuries to permanent teeth compared to Mobile phone application</t>
  </si>
  <si>
    <t xml:space="preserve">Over 90% of the respondents believed that the mobile phone application facilitated the learning process, im_x0002_proved their understanding of the teaching unit, and pro_x0002_vided great convenience in terms of information access (Figure 3). Over 85% of respondents believed that they have mas_x0002_tered the treatment following dental injury, mostly con_x0002_cerning injuries of permanent teeth with completed growth (Figure 4).
The data show that the respondents chose neutral option for items 6 and 8 of the questionnaires (33.9%), whereas they completely disagree with statements 10 and 12 (26.8% and 30.4%). Only 1/3 of the respondents indi_x0002_cated agreement with these statements (Figure 5).
The median score for statements related to satisfac_x0002_tion with the learning application was 20 (18.5–20) and significantly higher than the neutral value (p &lt; 0.001). 
The median score for statements related to mastering of clinical protocol using the application was 20 (16–20) and significantly higher than the neutral value (p &lt; 0.001). The median score for statements related to mastering of clinical protocol using conventional PowerPoint presentations was 12 (7–15) and did not differ significantly from the neutral value (p = 0.284). </t>
  </si>
  <si>
    <t>In the light of the COVID-19 pandemic and the transfer to online teaching methods, a curric_x0002_ulum-aligned mobile application dedicated to dental injuries teaching (Dent.IN JURY) was developed by the corresponding author</t>
  </si>
  <si>
    <t>One of the limitations of this application is that it is Android exclusive, so it is necessary to adapt it to oth_x0002_er platforms in order to be available to all users (iOS, 
Windows Phone).</t>
  </si>
  <si>
    <t>After one week of using that mobile application, all students completed a questionnaire in electronic form concerning teaching satisfaction.</t>
  </si>
  <si>
    <t>RCT's</t>
  </si>
  <si>
    <t xml:space="preserve">Test </t>
  </si>
  <si>
    <t>A total of 151 questions addressed the topics of “cellular physiology” (26 questions), “cardiovascular physiology” (77 questions), and “respiratory physiology” (48 questions). All questions were subdivided into three difficulty levels: easy, medium, and difficult, each with different times for resolution</t>
  </si>
  <si>
    <t xml:space="preserve">A randomised controlled trial was performed to assess the impact of app use on grades. Selected participants were en_x0002_rolled in the “Human Physiology I” course, either on the first (n = 97) or second (n = 92) semester of 2016. The students included in the study (n = 110) were random_x0002_ized (by software, Microsoft Excel) into two groups: one that used the mobile app (n = 39 in the first semester and n = 21 in the second semester) and a control group (n = 29 in first semester and n = 21 in second semester). </t>
  </si>
  <si>
    <t xml:space="preserve">Fig. 5: a) I used the applicaton frequently in my day-to-day life; b) The application assisted me in the study of physiology; c) I was motivated to study physiology due to the use of the application; d) I used the application as a self-assessment; e) The application led me to seek complementary bibliography; f) I felt that the use of the application positively influenced the exam result; g) The use of the application helped me to identify contents whose learning had not been previously consolidated </t>
  </si>
  <si>
    <t>Overall, 110 students were randomised and divided into students that received the app (n = 60) and controls (n = 50). Figure 3 presents a flowchart (following CONSORT recommendations, 2010) demonstrat_x0002_ing the flow of participants along the study. The adherence was low for app use in the first semester (20.5%) due to tech_x0002_nical problems that delayed app delivery to students, which did not happen in the second semester (95.3% adherence). The results from user experience assessed by a question_x0002_naire are presented in Fig. 5. When asked about the improvements to the app that they would like to see (n = 15 respondents), the main points raised by the users were the need for a greater number of questions (40%, n = 6), more questions on the difficult level (20%, n = 3), more questions with graphs (20%, n = 3), and a longer time to solve the questions (20%, n = 3).</t>
  </si>
  <si>
    <t>Regarding the performance of students, there was no sig_x0002_nificant difference in test grades between groups (p = 0.48). The mean (standard deviation) final grade (average of three exams) for the app group was 6.76 (1.04) as compared with 6.60 (0.97) for the control group (Fig. 4). There was also no significant difference when scores from each test were com_x0002_pared between groups. Mean grades (standard deviation) for test 1 to 3 from app group compared to control were as follow: test 1 – app group 6.01 (1.01), control 5.63 (1.13), p = 0.132; test 2 – app group 7.07 (1.96), control 7.13 (1.32), p = 0.87; test 3 – app group 7.20 (0.83), control 7.04 (1.13), p = 0.50.</t>
  </si>
  <si>
    <t>We developed a mobile app in the format of a “quiz” including human physiology questions equivalent to the course content of Human Physiology I from the UFPR Medical School cur_x0002_riculum (students study Human Physiology for three semes_x0002_ters) and based on its recommended</t>
  </si>
  <si>
    <t>Following randomization, the groups presented similar academic indices (the academic perfor_x0002_mance index, calculated by the institution and tested using the Wilcoxon test). The use of the app was voluntary and intended to be complementary to other methods of study.</t>
  </si>
  <si>
    <t xml:space="preserve">Building and validating a digital application for the teaching of surgical instrumentation </t>
  </si>
  <si>
    <t>Cogitare Enfermagem</t>
  </si>
  <si>
    <t>The present study aimed to improve, through an application, nurses’ training in surgical instruments, to facilitate and arouse the curiosity and attention of the students. Thus, the specific objective of the study was building and validating an application on the teaching of basic surgical instrumentation to nursing students.</t>
  </si>
  <si>
    <t>Methodological study that proposed the creation of an application for the teaching of basic surgical instrumentation for nursing students.</t>
  </si>
  <si>
    <t>60 nursing students were selected by convenience sampling to compose the sample population. (Only the testing by students is reported here).</t>
  </si>
  <si>
    <t>Regarding motivation, the subitems were evaluated as excellent by most students, and download and the ability to provide effective help were the best evaluated, with 54 (90%) and 50 (83.4%) of the answers, respectively. The style was evaluated in all subitems as good, very good or excellent, but regarding interface, which refers to the general appearance of the screens of the application, 34 (56.6%) judged it very good, though they said that improvements could be made. Regarding the content, the prevalent evaluation was excellent for optimization of knowledge about the surgical instruments and their respective use: 60 (100%) each.</t>
  </si>
  <si>
    <t>In the analytical stage, the theme, objectives, target audience, content to be created and infrastructure technology were defined. The theme surgical instrumentation was selected because of the difficulties reported by students regarding the memorization of basic instruments of general surgeries and their functions. Then, a review of the specialized literature was conducted to determine the content of the application.</t>
  </si>
  <si>
    <t>The participants of the study were those students who were present in the classroom at the time of data collection, which was divided into two moments. First, presentation of the application and recommendation of use for one week; and second, a week later, when the participants were supposed to answer a structured questionnaire with 11 multiple_x0002_choice questions, in which technology was approached in three aspects: motivation, style and content.</t>
  </si>
  <si>
    <t>Pharmacy</t>
  </si>
  <si>
    <t>The aim of this study is to use a mobile-based AR technology to develop an interactive learning module about contraceptive devices and medicines and to measure its acceptability and usability by undergraduate pharmacy students.</t>
  </si>
  <si>
    <t>The AR learning module was designed to provide a real-life, interactive, student-centred experience to supplement learning in the field of women’s health, with a focus on contraception and hormone replacement therapy (HRT).</t>
  </si>
  <si>
    <t xml:space="preserve">The main aim of this study is to evaluate nursing students’ satisfaction and knowledge acquisition after participating in a specific themed game to learn about Nursing Theory. As a secondary aim, the students’ assessment of the game design was analysed. </t>
  </si>
  <si>
    <t xml:space="preserve">It was set in the American Nurses Association Hall of Fame and its ultimate goal was to reveal a “non-nurse” impostor who had infiltrated the Hall of Fame. There is no game-based study for learning the most abstract theoretical aspects of the discipline, such as nursing models and the_x0002_ories, mentioned in the literature. </t>
  </si>
  <si>
    <t>Out of the 37 students enrolled in the third-year clinical pharmacotherapy course, a total of 33 (89.2%) pharmacy students consented to participate in the AR learning experience and answered a survey questionnaire on completion</t>
  </si>
  <si>
    <t>Out of the 77 students who voluntarily answered the satisfaction questionnaire, 83.1% (n = 64) were aged between 18 and 19 years old, 9.1% (n = 7) were aged between 20 and 29 years old, 2.6% (n = 2) were aged between 30 and 39 years old and 5.2% (n = 4) were 40 years old or more. Regarding gender, 92.2% (n = 71) of the students were women.</t>
  </si>
  <si>
    <t>The use of the AR stimulated my interest to learn about medicines; The use of the AR app is useful teaching resource when compared with other methods for medicine training such lectures and tutiorial exercices; The AR app was able to present medicines information relating to a typical patient-pharmacist communication encounter; The AR images did not distract from identifying medicines information; I could identify improvements in my own medicines knowledge after using this AR app; The AR app was useful for medicine training</t>
  </si>
  <si>
    <t>On a Likert Scale of 1 (strongly disagree) to 5 (strongly agree), students rated their satisfaction and preferences for using AR for learning, as shown in Table 2. The majority of students agreed or strongly agreed that the AR learning module motivated them to learn about medicines (84.8%, n = 28) and that AR is successful at presenting medicine-related information for learning (81.8%, n = 27). Similarly, the majority of students agreed or strongly agreed that the AR app is a useful learning resource when compared to familiar methods such as lectures and tutorials (78.8%, n = 26), that the AR learning experience improved their medicine knowledge (78.8%, n = 26), and that they did not find that the AR images/videos distracted them from identifying medication-related information (67%, n = 22). The majority of students also agreed or strongly agreed that the AR app was useful for medicine training (78.8%, n = 26). Only two or three students disagreed or strongly disagreed with the statements about their satisfaction and preferences for using AR for learning, with between four and eight students remaining neutral. As the results in Table 2 show, the median score for each of the six questions was 4. The results for males and females were compared for all outcomes but were not statistically different. Principal components analysis shows all six questions form one factor, independent of sex. Added together, they form a scale of general satisfaction with using AR for learning, µ = 23.8, sd = 3.45. The scale is highly reliable (Cronbach’s alpha = 0.822.) Two open-ended questions were included in the survey. The first question asked the students what they liked or did not like about AR for medicine learning. Thirty-two students responded to this question, with 14 students making more than one comment. Altogether, there were 49 responses. Thematic analysis was used to identify common themes that aligned with the aims of the study. Three recurring themes emerged: Theme 1 described how students perceived their learning experiences. Descriptions included ‘interactive, active, stimulating, interesting, motivating’ and ‘visual learning helps recall’. 
Theme 2 related to the usability of medicines information. Comments included ‘Viewing information on the medicine box and the content inside at the same time E31 the experience real’, and ‘concise but informative’, and ‘conveyed really good medicine information’.
Theme 3 focused on the ease of access to the medicines information and application of the information. Comments included ‘Everyone could access medicines at the same time’ and ‘Could be used to aid patient counselling’ and ‘Enables immediate application’.
A fourth ‘Miscellaneous’ category was created for two responses that did not fit into any of the themes. These were ‘Eco friendly (no paper)’ and ‘Do not like AR, using scanned photos is a waste of time’. The distribution of student responses is shown in Figure 3.                                                                                                                              The second question invited suggestions on how to improve the AR app for future learning. Suggestions were made by fourteen students. Analysis of the suggestions identified two recurring themes, which included technological improvements and educational improvements.</t>
  </si>
  <si>
    <t>The AR learning module was created and embedded as a non-assessable supplementary learning module in a Clinical Pharmacotherapy course in the undergraduate pharmacy curriculum.</t>
  </si>
  <si>
    <t xml:space="preserve">In relation to the satisfaction assessment, the students gave the game an overall average score of 7.60 points (SD: 1.33) out of 10, where the lowest score was a 4 and the highest a 10. In turn, Table 3 shows the score obtained for each aspect of the game being assessed ranging from 1 to 5, expressed using the average and the SD. Among the seven items being assessed, all except one received a mean score higher than 3. The item with the highest mean score was “Promotes entertainment in learning” (3.90, SD:0,81) followed by “Game is suitable for the material” (3.77, SD: 0.88). The item with the lowest mean score was “Increased knowledge on the material” (2.90, SD: 0.64). Finally, 39% of the students (n = 30) answered “Yes, no doubt about it” in terms of using this game for this subject in the coming years and 61% (n = 47) answered “Yes, but with changes”. No student answered that they would not recommend continuing with the game. The modi_x0002_fications that were recommended by students who answered that they would continue with the game but with changes fell into three types: 1) reduce the quantity of content being covered, 2) make changes so that groups cannot copy each other and 3) explain the dynamics better when starting the game. </t>
  </si>
  <si>
    <t xml:space="preserve">Table 2 shows the average scores and the SD obtained in the knowledge assessment. The total average score obtained was 8.36 points (possible range between 0 and 10) with an SD of 1.09. The average score of each of the 6 modules ranged from 9.27 (SD:1.08) in the “Module 1: School of Needs” to 7.42 (SD: 1.10) in the “Module 2. School of Interactions”. </t>
  </si>
  <si>
    <t>The game, called “The Nurse Theorist Game”, was designed by the authors who were teachers on the “Fundamentals of Nursing” course</t>
  </si>
  <si>
    <t>Finally, in relation to students’ recommendations for future imple_x0002_mentation, it should be highlighted that two thirds of them suggested reducing the quantity of content covered through the game, making changes to stop groups copying each other and giving a better expla_x0002_nation of the dynamics at the start of the game. Probably due to the nature of the content being covered, the students quickly reach their saturation threshold for incorporating new knowledge. It would be a 
good idea to bear this in mind when developing other games focusing on learning Nursing Models and Theories.</t>
  </si>
  <si>
    <t>The AR resources were introduced to the students in a face-to-face classroom setting. The students were informed how to use the software and then provided with a tablet onto which HP Reveal® had been downloaded, or they were assisted with downloading the app on to their own phone. Students then progressed through the learning module at their own pace.</t>
  </si>
  <si>
    <t xml:space="preserve">The immediate knowledge data was obtained as each of the 6 game modules was completed. The Socrative mobile app was used for this, where students answered the 10 assessment questions as a group. In total, responses from 101 students were recorded. Once the sixth week of the game had been completed, the students answered the on-line questionnaire individually regarding satisfaction and socio-demographic questions, using the survey platform Survey Monkey. In this case, 77 students answered this questionnaire. </t>
  </si>
  <si>
    <t>To describe the development of a mobile application for student-teacher cooperation and to examine the acceptability of the mobile cooperation intervention for advancing intervention development.</t>
  </si>
  <si>
    <t>The App was designed to facil_x0002_itate student-teacher cooperation and to provide additional features that are not possible or more time consuming when using email-based cooperation and paper-based documentation</t>
  </si>
  <si>
    <t>Second-year pre-registration nursing students (N = 52) from one nursing school.</t>
  </si>
  <si>
    <t>When using the App, I experience that 
it was a time saving method regarding practicum documentation 
it was a time saving method for cooperation with the teacher 
it was a time saving method for cooperation with peers
it was possible to use independent of time 
it was possible to use independent of place
it enabled privacy in cooperation between student and teacher 
it enabled privacy in the cooperation between students 
it enabled the monitoring of the attaining of the learning objectives 
it enabled self-directed learning 
all documents were available in one central, easily accessible place 
When using the App, I experienced that the nurse teacher responded quickly enough to me 
could react to my acute supervision needs 
was easy to reach 
was easy to approach 
gave me real time supervision 
was aware of my individual learning objectives 
gave individual supervision 
promoted my learning 
reduced my sense of fear
relieved my stress</t>
  </si>
  <si>
    <t xml:space="preserve">Half of the students (50.0%) took the initial functionality training for the App and almost all (90.3%) rated the technical support given during the intervention as adequate. More than two-thirds of the stu_x0002_dents (69.3%) reported a positive attitude regarding their usage of the App in the MCI. The usability of the App was reported to be rather good. The mean SUS score was 69.86 (Standard deviation, SD 19.89, range 10.00–97.50). For learnability items, the perception of being capable to use the App without the support of a technical person (item 4), showed the highest mean score (3.10, SD 1.21). For usability items, the perception that most people would learn to use the App very quickly (item 7), presented the highest mean score (3.04, SD 0.99). (Table 5.) The mean SUS score showed to be statistically significantly higher (p = .040) for students in the internal medicine practicum (mean 76.90, SD 16.22) rather than in the surgical practicum (mean 65.08, SD 20.94) (Table 2). In addition, students who reported that the App functionality training was adequate (p = .017) and who had a positive attitude to using the App (p ≤ .001), had a statistically significantly higher mean SUS score compared to those with neutral responses in the respective variables (Table 4). For the essays, most of the students wrote about their satisfaction with their App usage regarding the MCI. Students were willing to use the App in the future and this was seen as a positive innovation for nursing education. However, some of the students reported difficulties in using the App because the GUI did not scroll as desired. In addition, a lack of trust concerning privacy with regard to the social networking component was expressed. Overall, most of the students experienced the App as easy to learn, nevertheless a lack of both student and mentor skills in using the App emerged in several essays but only one student expressed a wish for a user manual component (Fig. 1). In relation to utility of the App, the students predominantly found the App enabled privacy (80.8%) and that it saved time in student-teacher cooperation (76.9%). In addition, the students appreciated having all practicum documents in one central and easily accessible place (71.2%) and felt that the teacher responded quickly enough (96.2%), was easy to approach (92.3%), easy to reach (90.4%) and was aware of each student's individual learning objectives (90.4%). The mean SUS score was statistically significantly higher for students who experienced their use of the App as a ubiquitous and time saving method for practicum procedures in addition to facilitating learning and individual teacher supervision (all p &lt; .048) (Table 6). In the essays, most of the students stated cooperation with their teacher was quick and easy when using the App and found that their teacher's response time was quicker, cooperation was more fluent as
messages were not lost in an e-mail system and teacher support was perceived as more available when using the App. Furthermore, most of the students found the App allowed them freedom when taking care of the paper-based practicum documentation forms and this enabled the hands-on use of the documentation forms accessible via the App. Hence, the students felt the App was a positive innovation that enabled the unlimited documentation of their learning objectives and evaluation without the concerns of limited space for paper-based forms. Moreover, students perceived the App as supporting their self-reflection and consequently were encouraged to use their mobile devices for purposes other than the use of the App, for example, they were used for in_x0002_formation retrieval to support clinical learning. Overall, the students found that it was easier to follow their own learning progress and to maintain their self-evaluation by using the personal documentation available via the App as a source of support. Furthermore, the App generated a central location for accessing practicum procedures that did not require a time and place frame and it was also reported to save time by automatically calculating the planned and actual practicum hours. However, some issues regarding practicum shifts and the storage of documentation were reported as problematic. As a result, some students found their use of App to be time-consuming and reported issues with running the software. In addition, the lack of a printing option for the documents was criticised (Fig. 1). </t>
  </si>
  <si>
    <t>This comprised the use of the newly developed mobile web application (Study@CampusPro)</t>
  </si>
  <si>
    <t>Nevertheless, the App needs still further development and the designing of additional features for the two last phases of the MADLC (Vithani and Kumar, 2014), i.e. the Deployment Phase (VII) for general use and the Maintenance Phase (VI) to generate a continuous process based on user feedback.</t>
  </si>
  <si>
    <t>France</t>
  </si>
  <si>
    <t>MEEGA+ scale</t>
  </si>
  <si>
    <t>We aimed to design a serious game for antibiotics teaching and to evaluate its usability and playability by medical students</t>
  </si>
  <si>
    <t xml:space="preserve">We tried to overcome these limitations by designing AntibioGame®, a case-based game for teaching students about antibiotics in primary care. </t>
  </si>
  <si>
    <t>In total, 57 students assessed AntibioGame® (Table 4). They had a mean age of 23 years, and two were “Erasmus students” from other countries. Very few were in the habit of frequently playing video games. For participation, students had to have completed at least two years of a medicine degree</t>
  </si>
  <si>
    <t>Table 5:                                                                                  Usability; Design - Use 
Player experience; Satisfaction, Confidence - Learning, Relevance - Interaction, Challenge - Fun - Reality                                           Use for revision</t>
  </si>
  <si>
    <t>Development and evaluation of an educational game to support pharmacy students</t>
  </si>
  <si>
    <t>United Kingdom</t>
  </si>
  <si>
    <t xml:space="preserve">Currents in Pharmacy Teaching and Learning </t>
  </si>
  <si>
    <t>Qualitative and quantitative questionnaires</t>
  </si>
  <si>
    <t>This research aimed to evaluate the game in terms of design, content, and impact on students' performance and confidence.</t>
  </si>
  <si>
    <t>United Kingdom pharmacy students need to efficiently navigate the British National Formulary (BNF), a standard medicines reference source. “Pharmacy Challenge” is a web-based prototype game based on the BNF.</t>
  </si>
  <si>
    <t xml:space="preserve">Phase 1: The majority (80%; 56/70) of students completed the questionnaire.  </t>
  </si>
  <si>
    <t>Phase 2: The response rate to the questionnaire was 60% (152/256);</t>
  </si>
  <si>
    <t>Relevance: How well was relevant content from the curriculum introduced as part of the SG?
Embedding: To what extent is the academic content coupled with the context of the SG?
Transfer: Are students able to transfer knowledge from the SG to new or similar contexts?
Adaptation: To what extent are students able to apply their gained knowledge following SG engagement?
Immersion: To what extent is the student engaged in the context of the SG?
Naturalisation: To what extent are students motivated to repeat their engagement with the SG in order to develop their knowledge?</t>
  </si>
  <si>
    <t xml:space="preserve">Phase 1: I really enjoyed playing the “Pharmacy Challenge” game (n = 45) 
The game was very stimulating (n = 45) 
The pharmacy educational game motivated me to do well in my studies (n = 45)
I learnt something new from playing the game (n = 45) 
The game was challenging (n = 44) 
The feedback the game provided was very helpful (n = 44) 
I found the game satisfying (n = 45)
The goals/aims of the game were clear (n = 44) 
I would play the game again (n = 45) 2 (4)                                                                User interface was clear and well designed (n = 42)
The game was boring/pointless (n = 45)                                                                     </t>
  </si>
  <si>
    <t xml:space="preserve">Phase 2: Before: Speed at using the BNF (n = 120) 
After: Speed at using the BNF (n = 120) 
Before: Increased knowledge of BNF sections (n = 120) 
After: Increased knowledge of BNF sections (n = 120) 
Before: Confidence in extracting the information from the text (n = 120)
After: Confidence in extracting the information from the text (n = 120)                                                                                                                                                                            Before: Confidence in knowing where to look for an answer (n = 120)
After: Confidence in knowing where to look for an answer (n = 120)                                                                                                                                                                               Sixty students participated in the quizzes, with 33 taking part in both quizzes, thus these 33 were included as part of the performance analysis. When comparing scores from the pre and post quizzes following the implementation of the game, there was a significant increase (p = .87 × 10−4) in correct answers with the mean score rising from 4.4 to 6.2 out of 8 possible marks. The majority (81%; 27/33) of students improved or maintained their score after accessing the game.
</t>
  </si>
  <si>
    <t>Following feedback from Phase 1, minor changes were implemented to better support the design, content, and playability of Pharmacy Challenge</t>
  </si>
  <si>
    <t>This article reports on the design and initial testing of a feedback tool for medical students at Charité Universitätsmedizin, Berlin, a large teaching hospital</t>
  </si>
  <si>
    <t>Students log in to see a dashboard of “cards” featuring summaries of assessment results, a portal for the documentation of acquired practical skills, and an overview of their progress along their course.</t>
  </si>
  <si>
    <t>Study C: A sample of 22 users (semesters 2–9) gave feedback via the dashboard survey in the initial analysis.</t>
  </si>
  <si>
    <t>Further development will integrate users’ recommendations for additional features as well as optimizing data flow. Redesign following study B….</t>
  </si>
  <si>
    <t>Prototyping stages, specifically a requirements analysis (study A) and usability testing (study B). Usability evaluation following release – methods (Study C, D &amp; E). The final design of LevelUp was evaluated using surveys fol_x0002_lowing release. Two questionnaires addressed usability of the tool amongst both LevelUp users and students who had not yet used the platform</t>
  </si>
  <si>
    <t>An educational game for teaching clinical practice guidelines to Internal Medicine residents: development, feasibility and acceptability</t>
  </si>
  <si>
    <t>The objectives of this study were to develop an educational game to teach CPGs in Internal Medicine residency programs and to evaluate its feasibility and acceptability.</t>
  </si>
  <si>
    <t xml:space="preserve">The 15 minutes qualitative feedback sessions included questions about the acceptability of the game in terms of interest in the educational strategy and engagement in the learning process. </t>
  </si>
  <si>
    <t xml:space="preserve">Participants found the game to be an acceptable educa_x0002_tional strategy. First, the game format raised the residents' interest in guidelines recommendations which they described as "a dry material". The interest further increased when we integrated a rationale for each recom_x0002_mendation in the game. Second, they felt playing the game is fun, especially when racing against time to select an answer and when the scores of the two teams were close. This helped them "relax a bit" during a time of the day when work pressure is high (sessions were run during noon conference time). Third, as a result of the fun and the increased interest, the residents reported being more engaged in the learning process in comparison with usual didactic lecture during which they become "easily dis_x0002_tracted". Fourth, while residents became actively engagduring the session there were some indicators that they might have also become actively engaged after the session.
Indeed, one resident asked which CPGs were to be played the following week so she could "review them in advance". While participants found most of the questions relevant to their practice, they judged some of them as non-rele_x0002_vant. One example relates to the number of procedures a laboratory need to perform per year to be considered an appropriate percutaneous coronary intervention center. They also criticized not providing a rationale for each rec_x0002_ommendation in the initial version of the tool. We did subsequently add such rationale which proved helpful in increasing residents' interest. The residents finally recommended having a review period at the end of each session which we used for discussing some of the answers and rationales. </t>
  </si>
  <si>
    <t>We pilot tested the Guide-O-Game© in order to evaluate its feasibility in terms of integration in the curriculum, the functionality of its tool, the structure of its questions, and the usability of its rules</t>
  </si>
  <si>
    <t>We used the results of the evaluation after each session to improve the game prior the following session.</t>
  </si>
  <si>
    <t>We conducted four weekly sessions of the game at a hospital training site for the Internal Medicine residency program at the University at Buffalo. Each session lasted 45 minutes and was followed by 15 minutes qualitative feedback sessions.</t>
  </si>
  <si>
    <t xml:space="preserve">Evaluation of an Augmented Reality Application for Learning Neuroanatomy in Psychology </t>
  </si>
  <si>
    <t>The purposes of this study were: (i) to develop a mobile AR application aimed at provid_x0002_ing morphological and functional information</t>
  </si>
  <si>
    <t>The AR application shows up to seventy-two 3D structures of the brain on a tablet or smartphone screen when the camera of the device focuses on an image target (Fig. 1)</t>
  </si>
  <si>
    <t xml:space="preserve">A sample of 69 students (4 males) in the second year of their psychology degree in a Spanish University voluntarily participated in the study. The final studied population consisted of 67 students because 2 students did not complete all the sessions of the study. </t>
  </si>
  <si>
    <t>After engagement in the learning activity, the students who used the 3D method reported higher satisfaction both with the learning experience and the visualization method than the students who used the 2D method… The two visualization methods used during the activity were similarly effective for learning. The students found it easier to learn with the 3D method. Based on the odds ratio, the odds of the students who consid_x0002_ered the 3D method easier for learning were 12.3 times higher when they learned with the 3D method than when they learned with the 2D method. Four factors were identified after conducting the PCA on the items of the LES and the LMS. These surveys tested the students’ satisfaction both with the learning experience and the visualization method, respectively. Factor 3 represents “usability and utility,” which involves the students’ general 
perception of the ease of use of the method and the utility 
of the learning method. Finally, Factor 4 represents “cognitive 
load,” which involves the students’ perceived mental work_x0002_load during the performance of the learning activity using the 
method. Considering these factors, the comparison between each 
learning method revealed that the factor Satisfaction was higher 
in the students engaged in the activity with the 3D method 
than the students engaged in the activity with the 2D method 
(U = 262.0, z = −3.7, P &lt; 0.001, r = −0.45). There were no other significant differences between the methods in the remaining factors that were compared (spatial understanding: U = 414.0, z = −1.8, P = 0.065, r = −0.22; usability and util_x0002_ity: U = 442.0, z = −1.4, P = 0.136, r = −0.17; cognitive load: U = 557.0, z = −0.05, P = 0.96, r = −0.01).</t>
  </si>
  <si>
    <t>The two visualization methods used during the activity were similarly effective for learning. There were no differences between the scores of the A-KQ obtained by the groups of students that used each method (2D method: 75.0%, and 3D method: 62.5%; U = 444.0, z = −1.5, P = 0.134). Knowledge about Neuroanatomy was significantly higher after the learning intervention in both groups of students (2D group: z = −4.5, P  &lt;  0.001, r = −0.78; and 3D group: z = −4.5, P  &lt;  0.001, 
r = −0.77; Table 2).</t>
  </si>
  <si>
    <t xml:space="preserve">They participated individually in the learning activity monitored by the teacher for about 1 hour. The principal aim of the activity was to engage each student in a learning experience about the location and function of certain regions of the brain using one of the two methods considered: textbook or AR application. </t>
  </si>
  <si>
    <t xml:space="preserve">The aims of this study were to investigate the validity of the AR virtual tooth identiication test and evaluate the users’ experience with the virtual testing method. </t>
  </si>
  <si>
    <t>To improve our current method of tooth identiication testing, faculty members developed a virtual tooth identiication test using the Arthea VR engine software (Gwydion Inc., Ann Arbor, MI, USA) and the Virtual Dental Library.</t>
  </si>
  <si>
    <t>Conceptual model</t>
  </si>
  <si>
    <t>Ninety-three of the 109 students participated (85%). Of those 93, only 61 (67%) were included in the correlation analysis; 30 were excluded due to incomplete test answer sheets, and two were excluded due to one or more missing criterion measure.</t>
  </si>
  <si>
    <t xml:space="preserve">Q1. I did better using real teeth for the tooth ID exam.                                                                                      Q2. Augmented reality tool for the tooth ID exam was easy to use.                                                                        Q3. Using virtual teeth accurately tests my knowledge and ability to identify the teeth on a test.                         Table 2: Question 1; Viewing, Manipulation, Time issues with technology                                                         Question 2; Time issues with technology, Ease of using AR, Manipulation, Viewing, Battery                                Question 3; Accuracy, Viewing </t>
  </si>
  <si>
    <t>The response rates on survey questions 1, 2, and 3 were 65%, 62%, and 52%, respectively. The majority (72%) agreed that they did better using real than virtual teeth for the tooth ID exam (Figure 3). When asked whether the AR tool was easy to use, 50% disagreed. When asked if the virtual teeth ac_x0002_curately tested the user’s knowledge of the teeth on the test, 42% disagreed. The top categories of the codes were issues with viewing, manipulation, time involved with the technology, ease of use, phone battery, and percep_x0002_tions of accuracy with the AR tooth identiication test.</t>
  </si>
  <si>
    <t>The analysis showed that the AR virtual tooth identiication test and the real tooth identiication test correlated with all but one of the criterion measures (Table 1). The AR virtual tooth identiication test had a positive correlation with the real tooth identiication test (r=0.410, p&lt;0.01), a combined score on the two real tooth identiication tests (r=0.545, p&lt;0.01), the inal exam (r=0.489, p&lt;0.01), and over_x0002_all grade for the course (r=0.661, p&lt;0.01)</t>
  </si>
  <si>
    <t>...faculty members developed a virtual tooth identiication test….                            The Virtual Dental Library and its VR/AR applications were developed….</t>
  </si>
  <si>
    <t>An introduction to use of the mobile application was given on two occasions: one week prior to the test and immediately before the test. Even though extra time to load was given during the test session, many students were unable to answer the questions and complete the test.</t>
  </si>
  <si>
    <t>A PDA-based counseling tool for improving medical student smoking cessation counseling</t>
  </si>
  <si>
    <t>Study B: Twenty-two medical students (mean age 23.8 years, 14 females (63%) participated, who were equally distributed among semesters 2–11.</t>
  </si>
  <si>
    <t xml:space="preserve">Usability                                          </t>
  </si>
  <si>
    <t xml:space="preserve">Study B: During the test, the task completion rates (in %), time on task (in s.) and the number of non-critical errors were recorded (non-critical errors are errors that do not pre_x0002_vent successful completion of the task and the scenario). Overall satisfaction with the tool and the experience were measured by qualitative feedback at the end of the usability test.                                                                         </t>
  </si>
  <si>
    <t xml:space="preserve">Study C: Since January 2020, registered users have had the opportunity to take part in an online survey to evalu_x0002_ate their experiences with the platform (attachment C), accessed exclusively via a link on the dashboard page. A questionnaire including standard usability and website experience measurement criteria, the System Usability Scale (SUS) [19].                                                </t>
  </si>
  <si>
    <t>Study D: From January – March 2020, we evaluated students’ experiences with LevelUp via an additional online questionnaire (attachment D) sent out to all MCM students. A quantitative and qualitative analysis of open-ended questions on the current features, suggested improve_x0002_ments as well as obstacles to using LevelUp was carried out.</t>
  </si>
  <si>
    <t xml:space="preserve">Study B: Task completion success rate Averaged over all tasks and participants, the task completion success rate was 78%. On average, participants spent 40 s (SD = 24) on the completion of each task. ...tool, and we concluded that the navigation click paths needed simplifying. We also reduced the complexity of graphs and bar charts. Following redesign the tool was released to all students.                       </t>
  </si>
  <si>
    <t xml:space="preserve">Study C: The overall impression of the platform LevelUp was rated positively (M = 1.8, D = 0.9) by all participants. Students’ intention to use and revisit rating (M = 2.2, SD = 1.3) showed that students have a strong intention to revisit the platform. The mean SUS rating of 81.2 (SD = 14.1) indicated a good usability of the platform LevelUp (a “good” SUS score is above 76 [23, 24]). In April 2021 we were able to re-analyze with 68 responses resulting in a mean SUS score of 79.5 (SD = 15.1), intention to revisit as 2.5 (SD = 1.5) and an overall rating of 2.0 (SD = 0.9).                                                                                                           </t>
  </si>
  <si>
    <t>The Relevance Embedding Translation Adaption Immersion and Naturalisation (RETAIN) model</t>
  </si>
  <si>
    <t xml:space="preserve">An app containing textbook contents, videos, and quizzes developed in psychiatry. </t>
  </si>
  <si>
    <t>A total of 57.1% (105/184) agreed that the app for psychiatry was helpful, and 71.4% (132/184) of the students agreed that a mobile phone app would be a good companion to a traditional textbook. A focus group was conducted with a cumulative total of 5 students (n=5). Thematic analysis was conducted and qualitative feedback are summarized in Multimedia appendix 1. 
Themes from focus groups
•	Improvement in learning outcomes and facilitating acquiring needed knowledge in psychiatry
•	Enriched learning
•	Changed learning in the future</t>
  </si>
  <si>
    <t>Qualitative methods</t>
  </si>
  <si>
    <t>Observations</t>
  </si>
  <si>
    <t>A scientific team set out to develop and empirically test an interactive technology-based tool usable from a computer, smartphone, or iPad to support student acquisition ofonline research and critical appraisal skills needed for EBP.</t>
  </si>
  <si>
    <t>Written qualitative reflections</t>
  </si>
  <si>
    <t>Task performance</t>
  </si>
  <si>
    <t xml:space="preserve">Test                       </t>
  </si>
  <si>
    <t>Test: Quiz</t>
  </si>
  <si>
    <t xml:space="preserve">Task performance </t>
  </si>
  <si>
    <t xml:space="preserve">Task performance                          </t>
  </si>
  <si>
    <t>Skills</t>
  </si>
  <si>
    <t>Interactive Anatomy-Augmented Virtual Simulation Training</t>
  </si>
  <si>
    <t>Acceptance of a Mobile-Based Educational Application (LabSafety) by Pharmacy Students: An Application of the UTAUT2 Model</t>
  </si>
  <si>
    <t>The Motivation of Technological Scenarios in Augmented Reality (AR): Results of Different Experiments</t>
  </si>
  <si>
    <t>Development and utilization of a web-based application as a robust radiology teaching tool (radstax) for medical student anatomy teaching</t>
  </si>
  <si>
    <t>Effect of improving the usability of an e-learning resource: A randomized trial</t>
  </si>
  <si>
    <t>Design and evaluation of a mobile serious game application to supplement instruction</t>
  </si>
  <si>
    <t>Focus group testing of a mobile app for pharmacogenetic-guided dosing</t>
  </si>
  <si>
    <t>Education promotion based on "mobile technology" in the Critical Care Nursing Department: Four-phase intervention</t>
  </si>
  <si>
    <t>Guess it (SVUAL): An app designed to help nursing students acquire and retain knowledge about basic and advanced life support techniques</t>
  </si>
  <si>
    <t>Developing a Smartphone App With Augmented Reality to Support Virtual Learning of Nursing Students on Heart Failure</t>
  </si>
  <si>
    <t>Use of a Mobile Device Simulation as a Preclass Active Learning Exercise</t>
  </si>
  <si>
    <t>Validity and User Experience in an Augmented Reality Virtual Tooth Identification Test</t>
  </si>
  <si>
    <t>Development and Assessment of a Three-Dimensional Tooth Morphology Quiz for Dental Students</t>
  </si>
  <si>
    <t>Pharmacy Students' Utilization of an Online Tool for Immediate Formative Feedback on Reflective Writing Tasks</t>
  </si>
  <si>
    <t>The Evidence Appraisal Game: An Innovative Strategy for Teaching Step 3 in Evidence‐Based Practice</t>
  </si>
  <si>
    <t>The effect of a mobile application for learning about traumatic dental injuries during the COVID-19 pandemic</t>
  </si>
  <si>
    <t>Design and usability testing of an in-house developed performance feedback tool for medical students</t>
  </si>
  <si>
    <t>Student Acceptance of Using Augmented Reality Applications for Learning in Pharmacy: A Pilot Study</t>
  </si>
  <si>
    <t>A themed game to learn about nursing theories and models: A descriptive study</t>
  </si>
  <si>
    <t>AntibioGame®: A serious game for teaching medical students about antibiotic use</t>
  </si>
  <si>
    <t xml:space="preserve">Developing iCare v.1.0: An academic electronic health record </t>
  </si>
  <si>
    <t>Fourth and fifth year medical students were divided in three groups. The first group used MDFluxo as a didactic support, the second group used the Guide of Ophthalmology book (Schor et al., 2004) and the last one group didn’t use any didactic material as support to solve the clinical case.</t>
  </si>
  <si>
    <t xml:space="preserve">Biomedical informatics </t>
  </si>
  <si>
    <t xml:space="preserve">Each participant was required to answer three questions: the diagnostic hypothesis, etiology for them, and conduct. To each right answer, half right and wrong it will be attributed values 1, 0.5 and 0 respectively and the accomplishment of the trial was timed. The students’ response was corrected and the data tabulated in an electronic spreadsheet. For each question of the test (diagnostic hypothesis, etiology, conduct) the grades and time spent to answer were evaluated. We used the Friedman’s test (Siegel, 1988) to verify the variance among the groups. </t>
  </si>
  <si>
    <t>The first group used MDFluxo as a didactic support, the second group used the Guide of Ophthalmology book (Schor et al., 2004) and the last one group didn’t use any didactic material as support to solve the clinical case</t>
  </si>
  <si>
    <t>The app was used during clinical placement. Trauma service included trauma and surgical critical care, orthopedic surgery, general surgery, neurosurgery, oral facial and maxillary surgery, and emergency medicine.</t>
  </si>
  <si>
    <t xml:space="preserve">The participants in the experimental group used the app for one week (7 days). First, the participants in the experimental group (n = 49) were recruited in the fall semester of the former year, whereas those in the control group (n = 43) were recruited in the fall semester of the latter year. </t>
  </si>
  <si>
    <t>Use of app to learn ultrasound imaging. There were a total of six contact sessions on site; this was followed by self-study time focused on the theoretical and practical learning of ultrasound imaging procedures, on different areas of the body, regarding sports pathologies. Each study group—Ecofisio intervention group and control group—attended 2 hours of theoretical lessons and 4 hours of practical lessons. Finally, there was a self-study period, where the Ecofisio group used the mobile app and the control group used traditional study models (eg, books and journal papers).</t>
  </si>
  <si>
    <t>Use of pager app during clinical placement. Help students transition to surgical and anasthesia residencies</t>
  </si>
  <si>
    <t>Anatomy learning application for mobile devices. The target users are students learning hands-on physical therapy in the teaching laboratory. Each practical lesson in the laboratory lasted about five hours, and involved an anatomy review of the body area to be palpated during the session. The review was followed by a description of different manipulative techniques and a practical demonstration performed by the professor. After the professor’s explanations, students had to practice the respective manipulation technique in pairs (one of them simulating a patient). In order to do so, we provided each pair of students with a 4th generation iPod Touch device.</t>
  </si>
  <si>
    <t>Students used the app during clinical placements. At the completion of their clerkship, all students participated in a standardized patient interview designed to test their SCC skills in a patient scenario. Standardized patients were trained to portray a smoker in the precontemplative stage</t>
  </si>
  <si>
    <t>A user-perception study was conducted within a pharmacy practice module in an undergraduate class between August and November 2013. Classes were held once every week where students had to participate in counseling and dispensing sessions, and use miPEER to solve clinical case scenarios.</t>
  </si>
  <si>
    <t>This research study focused on the preliminary evaluation of an anatomy-augmented procedure training video with interactive virtual simulation exercises to determine the impact on naso-gastric tube (NGT) placement skills, while also assessing qualitative metrics.</t>
  </si>
  <si>
    <t xml:space="preserve">The educational application of safety in pharmaceutical laboratories (LabSafety) was developed for learning the basic principles of safety. </t>
  </si>
  <si>
    <t>Provided to the students over the course of three months</t>
  </si>
  <si>
    <t>Six third year students were provided with iPhones with a preinstalled copy of mARble®. After they had the chance to learn using mARble® for 30 minutes, they were surveyed using an AttrakDiff2 questionnaire based on Hassenzahl’s paradigm of experience design.</t>
  </si>
  <si>
    <t>Taking an imaging diagnosis course. The DLO included two main study sections: crown radiographic changes and root radiographic changes, comprising both radiopaque and radiolucent images. Images were complemented by hypertexts and clinical images. Additionally, the DLO included sections with exercises and a quiz to enable students to practice and test their newly acquired knowledge.</t>
  </si>
  <si>
    <t xml:space="preserve">The AEMR mob. app was used during clinical placements </t>
  </si>
  <si>
    <t>Use of app to learn medical terms (can be used both related to classroom and clinical placement)</t>
  </si>
  <si>
    <t xml:space="preserve">Study arm 2, undergraduate nutrition, and study arm 3, PharmD students. </t>
  </si>
  <si>
    <t>Sample scenario which should be completed in the app</t>
  </si>
  <si>
    <t>Six to seven students were assigned to a ‘‘clinical team’’ which met twice a week to conduct ‘‘ward rounds’’. After each student-led tutorial, onequarter of the class (20–22 students) would then meet as a larger group with a clinical facilitator (mostly generalists) to discuss their deliberations in terms of what they understood to be going on with the patients and also how they might manage the patients.</t>
  </si>
  <si>
    <t xml:space="preserve">To test the electronic system in a cross-over observational setting on a simulated ward. </t>
  </si>
  <si>
    <t>During a week, a case study was carried out in a hospital</t>
  </si>
  <si>
    <t>The app was usability tested in a lab, think-aloud method. (before that, a needs analysis in the classroom as part of existing class)</t>
  </si>
  <si>
    <t>Text-book transformed to a mobile app, to be used in education</t>
  </si>
  <si>
    <t>Applied Sciences</t>
  </si>
  <si>
    <t>An attempt was made through the implementation of Keller’s Instructional Material Motivational Survey model o determine the degree of motivation of Pedagogy, Medicine and Art students from the University of Seville for using AR-enriched notes available by means of mobile devices in the classroom.</t>
  </si>
  <si>
    <t>Classroom setting</t>
  </si>
  <si>
    <t>Other</t>
  </si>
  <si>
    <t>Smartphone Application in Postgraduate Clinical Psychology Training: Trainees' Perspectives</t>
  </si>
  <si>
    <t>This study aimed to explore trainees’ perspectives on the use of a novel smartphone application
in clinical psychology training through a mixed-methods study design.</t>
  </si>
  <si>
    <t xml:space="preserve">New General Self-Efficacy Scale adapted for Education (NGSES-E) and self-reported scale of learning outcomes (SLO) scales. </t>
  </si>
  <si>
    <t>Further enhancement of the application could include facilitated e-communication between the learners, as well as between the learners and the educator, and inclusion of self-monitoring
of personal learning goals within the application.</t>
  </si>
  <si>
    <t xml:space="preserve">Primary author developed the novel smartphone application for postgraduate clinical psychology training in Singapore, in collaboration with an industry partner. Since the novel application is being evaluated for the first time in the local clinical psychology education context, relatively small sample size is utilized to explore the acceptability of the approach before an expensive randomized controlled trial is considered. </t>
  </si>
  <si>
    <t xml:space="preserve">Participants in the experimental group were hypothesized to have increased levels of academic SE and SLO as compared to participants in the control group. </t>
  </si>
  <si>
    <t>1. Convenience; This theme captured participants’ perspectives of ease and effortlessness, which illustrated the benefits of the e-modality and flexible medium for accessing the learning content. P1: “Smartphone application is very helpful”, “enhancing our learning”; P3: “Great flexibility for students to access necessary content”, “quick”, and “user friendly”; P4: “Convenient platform to learn from”, “useful”.                                                                                           2. Preferred learning style; This theme captured the perspectives on the usefulness of vicarious learning and education outcomes, and overarching view that visual learning was helpful and engaging. P1: “Videos have been helpful”, “saw flexibility of the therapist”; P2: “Good for learning soft skills and the application of learnt skills”; P3: “Delivering education outcomes”; P4: “Education was done via video demonstrations”, “as a visual learner I felt this was able to capture my attention”.                                                              3. Building confidence; This theme captured the experience on learning-related intrapersonal factors, including confidence-building, from observation of competent peer’s skill demonstration. P1: “SeeingCPTs (clinical psychology trainees) felt less daunting andmore realistic”, “exceptionally helpful for us doing placements in the clinic”, “enhancing our learning”; P2: “Build confidence that is required for mastery of skills in novice clinicians”.                                                                                      4. Putting theory into practice. This theme is a conglomerate of perspectives of practical learning. Participants reported on the helpfulness of observations of practical skills in clinic placement. P1: “ . . . Show the application of therapy approach”, “I saw flexibility of the therapist utilizing . . . micro-skills and . . . questioning styles”, “illustrate not only the skills, but gives an overview of the clinic procedures which were exceptionally helpful for us doing our placements”; P2: “Good for learning soft skills and the application of learnt skills from modules”.</t>
  </si>
  <si>
    <t xml:space="preserve">Cognitive load theory (CLT), and the cognitive theory of multimedia learning in relation to HCI (human-computer interaction) and usability. </t>
  </si>
  <si>
    <t xml:space="preserve">Residents and subspecialty trainees (fellows) in internal medicine and anesthesiology were randomly assigned to the different versions of the two cases. WalkThru: 17 in each group, HandsOn: 25 participants in the version 1 (V1) group and 23 participants in version 2 (V2). </t>
  </si>
  <si>
    <t>SUS and adjective rating scale. Additional Likert-type questions. Open-ended questions. Measures of effectiveness. TASK COMPLETION RATES. USABILITY PROBLEM COUNTS. Measures of efficiency. TIME ON TASK. MOUSE ACTIVITY. Increased my understanding, Increased confidence, Navigation difficult*, Would recommend, Simulation realistic, Simulation engaging
Successful task completion rates and the
detection of usability problems were recorded for each task as measures of effectiveness, whereas time on task and input device activity (mouse clicks and mouse movement) were recorded as measures of efficiency.</t>
  </si>
  <si>
    <t xml:space="preserve">This project was conducted at two different schools of pharmacy. In one school, financial management is taught to second professional year students. In the other school, management is taught in the third professional year. Eighty-nine students responded to the survey with an overall response rate of 41% (89/219). </t>
  </si>
  <si>
    <t xml:space="preserve">Focus group interviews with 23 nurse practitioners and nurse practitioner students were conducted. </t>
  </si>
  <si>
    <t xml:space="preserve">Specific feedback for improvement in the font and size of text, color contrast, use of drug calculator, automatic input, and desire for further development of education portal were found within the data. Two overarching themes were identified: Ways to Improve Usability and Perception of the Tool. Under the theme of Ways to Improve Usability, specific feedback for improvement in the font and size of text, color contrast, use of drug calculator, automatic input, and desire for further development of education portal were found within the data. The main identified strategies to improve usability were to increase thefontsizeand provide color contrast within the mobile app. Two participants noted, “Theappwould bebetter iftherewas a larger number text.” and “I found it difficult to read some text due to color.”  Additional information obtained from the field notes collected of the observation of the participants noted difficulty reading some of the text on smaller devices. Almost half (n = 10) of the participants asked for a larger device to use to view the mobile app. Furthermore, a few of the participants mentioned the desire to have an expandable or collapsible drug calculator within the mobile app rather than the current provided drug calculator. One participant stated, “The answer to the weight-based divided dose calculator was very small. I wish I could enlarge the calculator.” The second overarching theme was based around the participant’s perceptionofthemobile app. Two subthemes were noted within the data: Enthusiasm for Potential Application and User Friendliness. One participant noted, “I think this would be incredibly helpful in practice!” In addition, two participants stated: “I think you have made this very easy to use, easy conceptualization ofa very difficult and complex subject.” “I think this application is very usable in its current state.” </t>
  </si>
  <si>
    <t xml:space="preserve">The participants were asked to determine the recommended drug dosage for the medication within the provided case study. The participants were given up to 30 minutes to identify the correct dosing in the clinical decision support tool based on clinical evidence-based guidelines. Immediately after the utilization of the mobile app, focus group interviews were conducted to identify perceptions of the tool, obstacles associated with the tool, and suggestions for improvement of the tool. </t>
  </si>
  <si>
    <t xml:space="preserve">Em relação aos dados obtidos pelos questionários, foi possível também analisar a satisfação dos participantes do grupo que utilizou o aplicativo E-Mages. Os participantes do grupo que utilizaram o aplicativo tiveram uma resposta positiva ao seu uso, onde, todos concordaram que o mesmo ajuda na identificação e análise de imagens médicas. Os participantes destacaram pontos positivos do aplicativo em: facilidade de uso e conveniência de um dispositivo móvel; funcionalidade que apoiam a leitura e analise de imagens médicas; aplicativo intuitivo, sendo seu uso similar ao método tradicional (filme impresso). De modo geral, em aspectos negativos, os participantes apontaram a falta de atalhos para as ferramentas e a ausência de um vídeo tutorial relacionado às principais funcionalidades do sistema. Sugestões de melhorias foram apontadas, entre elas: adaptação do sistema para outros dispositivos móveis com diferentes sistemas operacionais (o aplicativo E-Mages é nativo para Android no momento); construção de uma versão web, podendo ser utilizado em computadores desktop; possibilidade de customização de cores e letras na interface gráfica, se adequando ao estilo e cognição de cada usuário. [Regarding the data obtained from the questionnaires, it was also possible to analyze the satisfaction of the participants of the group that used the E-Mages application. Group participants who used the application had a positive response to its use, where all agreed that it helps in the identification and analysis of medical images. Participants highlighted the app's strengths in: ease of use and convenience of a mobile device; functionality that supports the reading and analysis of medical images; intuitive application, being its use similar to the traditional method (printed film). Generally speaking, in negative aspects, you participants pointed out the lack of shortcuts to the tools and the absence of a video tutorial related to the main system features. Suggestions for improvements were pointed out, among them: adaptation of the system for others mobile devices with different operating systems (the E-Mages app is native to Android at the moment); building a web version, which can be used on desktop computers; possibility of customizing colors and letters in the graphic interface, adapting to the style and knowledge of each user. In this section, the time that the participants spent to analyze the medical images, making it possible to evaluate the efficiency of the E-Mages application.] </t>
  </si>
  <si>
    <r>
      <rPr>
        <sz val="10"/>
        <rFont val="Calibri"/>
        <family val="2"/>
        <scheme val="minor"/>
      </rPr>
      <t>Toda a experimentação realizada com o grupo A, foi realizada em laboratórios de graduação [All the experimentation carried out with group A, was performed in undergraduate laboratories].                                                                                                                                                         Cada es</t>
    </r>
    <r>
      <rPr>
        <sz val="10"/>
        <color theme="1"/>
        <rFont val="Calibri"/>
        <family val="2"/>
        <scheme val="minor"/>
      </rPr>
      <t>tudante participou do experimento, levando em média 30 minutos para a sua total realização, contabilizando o tempo de treinamento, realização das atividades e preenchimento dos questionários [Each student participated in the experiment, taking an average of 30 minutes to complete, counting the training time, carrying out the activities and filling out the questionnaires]</t>
    </r>
  </si>
  <si>
    <t>The mobile system enabled 80 students and 624 preceptors to document 6850 assessment submissions across 47 clinical sites over a 48week core clerkship curriculum. Memorial University offers a 4-year undergraduate MD program. During clerkship, students train in hospital and community settings throughout affiliated teaching sites ... Core rotations include anesthesia, emergency medicine, internal medicine, obstetrics/gynecology, pediatrics, psychiatry rural family medicine, and surgery. We introduced a programmatic assessment process across clerkship</t>
  </si>
  <si>
    <t xml:space="preserve">All postgraduate students of intensive care nursing in Isfahan University of Medical Sciences participated in the study. The sample size was calculated by eight individuals based on the limited number of students in the master’s degree, which included all students. </t>
  </si>
  <si>
    <t>It should be noted that before this application is made available to students and runs, two professors in the field of intensive care nursing and two graduate students of critical care nursing who had completed their internships were asked to install the program on their cellphones and express their problems and comments. All comments were considered and all bugs were fixed, and the application was ready for the final stage.</t>
  </si>
  <si>
    <t>First step: design and development of a special logbook master of critical care nursing, step 2: performing a needs assessment of professors with the aim of determining the need for virtualization of logbooks, step 3: designing and implementing the Android Logbook Master application in accordance with the criteria and standards of the faculty, and step 4: checking the users’ satisfaction (students) of the Android application. All fourth-semester master’s degree students in the intensive care department were invited to participate in the study. Exclusion criteria included (...) being absent for 1 day in internship.</t>
  </si>
  <si>
    <t>On the Gameful Experience Scale, the following average scores were obtained for each dimension: Enjoyment 4.42 ± 1.21; Absorption 3.13 ± 1.10; Creative Thinking 3.53 ± 1.05; Activation 3.59 ± 0.84; Absence of negative effect 1.63 ± 0.96; and Dominance 3.39 ± 1.03. In all the dimensions, the range of scores was between 1 and 5, so the scores of all the dimensions are above average, except in the case of absence of negative effects, in which case the score was 1.63 ± 0.96, which shows that the game had very few negative effects on the participants. Statis_x0002_tically significant differences were found based on sex in the Absence of negative effect dimension (U = 581.000; Z = − 1.89; p = 0.049) and in the Dominance dimension (U = 512.500; Z = − 2366; p = 0.018). More specifically, in the Absence of negative effect dimension, the males had an average score of 2 ± 1.12 compared to 1.63 ± 0.96 among female participants; in Dominance, male participants had an average score of 3.76 ± 0.81 and females 2.96 ± 1.05. Regarding age, there was a pos_x0002_itive correlation found within the dimension of Creative Thinking (r =0.234; p = 0.025). The scores of the components of each dimension are detailed in Table 3.</t>
  </si>
  <si>
    <t>The study used a convenience sample of second-semester junior nursing students. The initial sample consisted of 38 participants. Nineteen students were randomly assigned to either the control or experimental groups. Five participants in the control group did not complete the study due to scheduling conflicts</t>
  </si>
  <si>
    <t>2 males and 14 females, undergraduate students</t>
  </si>
  <si>
    <t>Not described</t>
  </si>
  <si>
    <t>Technology acceptance model (TAM)</t>
  </si>
  <si>
    <t xml:space="preserve">The WholeLogic® SimLet is an interactive mobile device simulation prototype designed to emulate a modern electronic fetal monitor, a clinical patient, and the interaction of the two in real time. In an effort to engage students in an active learning, preclass activity, the authors developed a mobile application.  </t>
  </si>
  <si>
    <t>The two 50-minute lectures attended by all 116 students were traditional PowerPoint® presentations covering EFM basics and waveform interpretation and treatment and were delivered by one of the authors (M.C.O.) 1 week apart. The respective preclass exercise (traditional reading or SimLet) was assigned immediately following completion of the first lecture.</t>
  </si>
  <si>
    <t xml:space="preserve">The pilot participants' suggested changes were incorporated into phase two scenarios in 2010. </t>
  </si>
  <si>
    <t>Davids Technology Acceptance Model (TAM)</t>
  </si>
  <si>
    <t>The analysis of part III, regarding the importance of the application in learning, evidenced differences between the groups with statistical significance for all questions (0.001-0.032), except for question 6 (p-value = 0.177) (Table 2).</t>
  </si>
  <si>
    <t xml:space="preserve">Computer-assisted teaching enhances the learning of caries diagnosis. </t>
  </si>
  <si>
    <t>Feedback on the AEMR app was used to modify and refine the app.</t>
  </si>
  <si>
    <t xml:space="preserve">Implementing the app to daily practice was challenging. </t>
  </si>
  <si>
    <t xml:space="preserve">Students were about to begin their clinical training in hospital psychiatric units. A mobile app was developed to help nurse trainees learn about mental status assessment, in classroom. The app was used in a classroom setting, with a combination of teaching and app-use. </t>
  </si>
  <si>
    <t>Study 2 had 85 nurse trainees; 77 of whom were female. These participants were 22 years old on average (SD = 3.36).</t>
  </si>
  <si>
    <t xml:space="preserve">Identified the need, recommend the use of the app to others in practice, particular beneficial in specific situations, concerns around using the app in practice, integrating the app into current technology, spcific app-based changes. </t>
  </si>
  <si>
    <t>Usability was tested in focus groups across South London Ambulance Service National Health Service (NHS) Trust (LAS) and South East Coast Ambulance Service NHS Foundation Trust (SECAmb) with trainee paramedics to obtain their views and recommendations regarding the app.  Participants were asked to work their way through the app, trialing out different routes, and to think out loud about their likes, dislikes, and difficulties with the app.</t>
  </si>
  <si>
    <t>Think-aloud methods</t>
  </si>
  <si>
    <t xml:space="preserve">A cohort of 18 first year medical students </t>
  </si>
  <si>
    <t>The Undergraduate Education Team created a new game on iPad. We named this iPad game PASSED, which stood for Patient Safety in Surgical EDucation. The development of this mobile app on iPAD started in January 2014, and a pilot study on the product was conducted in June 2014. Subsequently, the PASSED game was rolled out to all Phase III medical students who attended the Patient Safety teaching in Surgery on the last week of the 8-week posting (this study).</t>
  </si>
  <si>
    <t>We present evidence of influences of the app on the practicability and acceptability of WBA, on the feedback conversation, and perceived educational impact of this app-based system for formative WBA.</t>
  </si>
  <si>
    <t xml:space="preserve">In the academic year 2014-15 the Keele Workplace Assessor app was used a total of 1581 times for conducting WBAs of 405 year 3, 4 and 5 students by 261 clinical tutors (248 in GP and 13 piloting it in a hospital setting). Of these, the web app was used 1339 times (85%) and the combined mobile apps were used 242 times (15%).
Feasibility of using an app (mobile or web app) during WBA; 
Acceptability of the app for WBA and effect on the feedback conversation; 
Educational impact of the app-based GeCoS WBA system, Table 3. Examples of comments about the educational impact of the app-based GeCoS workplace assessment system; 
The value (educational and otherwise) of the app in capturing a written record.  </t>
  </si>
  <si>
    <t xml:space="preserve">Study monitored the workplace assessor app’s usage by Year 3 to 5 medical students in 2014-15 and conducted focus groups with Year 4 medical students (n=21) and interviews with clinical tutors/doctors (n=10) who had used the apps. </t>
  </si>
  <si>
    <t>In the academic year 2014-15 the Keele Workplace Assessor app was used for conducting WBAs of 405 year 3, 4 and 5 students by 261 clinical tutors (248 in GP and 13 piloting it in a hospital setting).</t>
  </si>
  <si>
    <t>Analysis of the perceived usefulness of the proposed system. What are the students’ perceptions of the MILD system in terms of perceived usefulness and perceived ease of use. A quasi-experiment was conducted on a foundations of nursing course at a Taiwanese nursing college. Twenty students were assigned to be the experimental group and sixteen students were distributed to the control group. The research instruments in this study included a prior knowledge test sheet, a skill exam, a learning attitude questionnaire, a cognitive load questionnaire, and a questionnaire for the reception of the mobile learning system.</t>
  </si>
  <si>
    <t xml:space="preserve">A statistically significant difference between mean pre- and posttest scores; question 1, improvement in overall research skills, was supported </t>
  </si>
  <si>
    <t>As measured by the EBR tool pre- and posttest, does the EBR tool intervention (a) improve the overall research skill ofusers? Does it (b) improve the ability ofthe user to distinguish the credibility of online source materials? And (c) what percentage of learners using the EBR tool can correctly apply PICOTS search strategy, levels of evidence in the evidence hierarchy, and steps in the critical appraisal of the literature to a short case study?</t>
  </si>
  <si>
    <t>Four primary themes emerged from the pretest question analysis: “Targeted” search results and steps to follow, “Efficient” refining online literature search instruction, “Confident” with the skills needed to search and evaluate the scientific literature, and “Credibility” of published findings. Participants’ themes after using the tool centered around being “Systematic/Organized” during online searching; “Simplified/Clear,” making the online search process less overwhelming; “Efficient/Detailed” because the links to the resources needed were within the tool; “Confidence/Practice” in their ability; and the tool was a “Credible/Guide” as the most important take-away. A few participants stated that they “Needed more practice in applying the evidence hierarchy” and in general with online search strategies (Table S4).</t>
  </si>
  <si>
    <t xml:space="preserve">Active learning and self-directed learning activities using computer-assisted instruction. </t>
  </si>
  <si>
    <t>Semester 7. 58 of the students completed a questionnaire survey. This was followed up a week later with a student focus group (n=4). We used the 2013 Semester 7 as a pilot study to modify how PBL was delivered.</t>
  </si>
  <si>
    <t>We chose to develop a multimedia application to support lung sounds assessment</t>
  </si>
  <si>
    <t xml:space="preserve">Participants indicated in a user satisfaction questionnaire that they found the application helpful, easy to use and that they would recommend it to other persons in their field. </t>
  </si>
  <si>
    <t xml:space="preserve">The theory of constructive learning </t>
  </si>
  <si>
    <t>eTaitava has been used in approximately 30 educational institutions in Finland.</t>
  </si>
  <si>
    <t xml:space="preserve">All second-year physiotherapy students of our University took part in this second study. Of the 76 students
evaluated, 42 (55.3%) were female and 34 (44.7%) were male. </t>
  </si>
  <si>
    <t>Near field communication (NFC) is a technology which allows contactless data transfer. NFC technology has the potential for use within healthcare systems to allow secure transfer of data and provides a sophisticated alternative to single-direction data transfer in RFID bar code medication systems.</t>
  </si>
  <si>
    <t>The interviews addressed 4 areas: (1) program director’s personal use of the M3App and its functionality; (2) resident evaluation and feedback processes prior to implementation of the M3App; (3) impressions of use, acceptability, and utility of the M3App and its use during CCC meetings; and (4) future directions for the tool.</t>
  </si>
  <si>
    <t xml:space="preserve">Think-aloud methods </t>
  </si>
  <si>
    <t>David A. Kolb’s model of Experiential Learning</t>
  </si>
  <si>
    <t xml:space="preserve">Third-year medical students. We obtained data for 122 students from a class of 133, for the pre-clerkship/post-clerkship test analysis (n=64, control; n=58, intervention). Of these, 116 completed video observations (n=63, control; n=53 intervention) for use in the final analyses on observed SCC behaviors (Figure 1). One author (SLP) met with students in the intervention group in two groups of five–six students for 20 minutes following the standardized patient encounter. </t>
  </si>
  <si>
    <t xml:space="preserve">This article presents the findings from a first-stage evaluation of the ALPS mobile assessment processes </t>
  </si>
  <si>
    <t>As part of reviewing our pharmacy practice curriculum at our institution, the faculty felt a need to expose our students to the basic workings of an EHR and the types of patient-related and drug-related information that would be relevant for patient counseling and dispensing, so as to provide a smoother transition towards clinical practices. A cross-sectional study was conducted on a small group of pharmacy undergraduates to determine their perceptions regarding its usefulness as an educational tool.</t>
  </si>
  <si>
    <t>Fourth-year nursing students. In-depth interviews were conducted with seven people to determine their perception and acceptance of the learning system.</t>
  </si>
  <si>
    <t>Open-ended questions</t>
  </si>
  <si>
    <t xml:space="preserve">The statistical analysis presented in this study indicates that adopting a mobile assistant learning system can enhance the effectiveness of nursing student learning. Satisfaction with the learning system; system accelerated data collection and preparation; useful functions; </t>
  </si>
  <si>
    <t>A web-based app was developed in 2012. A native app were subsequently developed in 2013, and made available in app stores.</t>
  </si>
  <si>
    <t xml:space="preserve">The present study develops a healthcare management terminology mobile learning application, called the EZ-HCM App. There are few healthcare management terminology learning assistant applications and systems in the market. In addition, the Chinese translation of healthcare management terminology is not always consistent in Taiwan, and in most cases, only the Chinese translation of the name is provided, without a detailed explanation in Chinese. </t>
  </si>
  <si>
    <t>Technology Acceptance Model (TAM)</t>
  </si>
  <si>
    <t>The purpose of this study was to evaluate the efficacy and use of an interactive platform accessible through mobile devices — Ecofisio — using ultrasound imaging for the development of professional competencies in the evaluation and diagnosis of sports pathologies.</t>
  </si>
  <si>
    <t xml:space="preserve">Due to the importance of ultrasound as a diagnostic technique in physiotherapy, especially in sports pathology, m-learning seems to be a useful tool for its study, since it provides the necessary tools for the comprehension of concepts. To our knowledge, there are no studies that propose an m-learning environment to improve the acquisition of professional competencies of sports pathology assessment. </t>
  </si>
  <si>
    <t xml:space="preserve">Evaluated by medical students, residents and fellowship candidates. </t>
  </si>
  <si>
    <t>Use of a mobile device to access evidence-based practice (EBP) resources in the clinical setting.</t>
  </si>
  <si>
    <r>
      <rPr>
        <b/>
        <sz val="10"/>
        <color theme="1"/>
        <rFont val="Calibri"/>
        <family val="2"/>
        <scheme val="minor"/>
      </rPr>
      <t>The main findings</t>
    </r>
    <r>
      <rPr>
        <sz val="10"/>
        <color theme="1"/>
        <rFont val="Calibri"/>
        <family val="2"/>
        <scheme val="minor"/>
      </rPr>
      <t xml:space="preserve"> indicated a generally low level of utilisation of the mobile device in the clinical setting, primarily due to practical difficulties associated with accessing the Internet and the small size of the screen. Consequently, the majority of the students used personal computers (PCs) to access EBP resources. Through the process, students reported improvements in their knowledge and skills in relation to EBP and the appraisal of clinical guidelines.</t>
    </r>
  </si>
  <si>
    <t>The Web site designed for our earlier study (Morris &amp; Maynard 2009) was modified to primarily include Web links to key EBP resources on developing search strategies, access to and critical appraisal of clinical guidelines, and preappraised summaries of primary research</t>
  </si>
  <si>
    <t xml:space="preserve">Este artigo descreve o processo de desenvolvimento, a utilização e a avaliação de uma aplicação móvel voltada para apoiar a formação de internos e residentes na área de Anestesiologia. [This article describes the process of development, usage and evaluation of a mobile application aimed at supporting the training of interns and residents in the field of Anesthesiology.] </t>
  </si>
  <si>
    <t>ADDIE model (for developing the app), Co-Design development and Technology Acceptance Model.</t>
  </si>
  <si>
    <t>A Tabela 1 apresenta um resumo da análise sobre a Parte 1 do questionário de avaliação, que corresponde às questões baseadas na escala SUS. Os resultados demonstram que a aplicação recebeu uma boa avaliação de usabilidade, obtendo escore SUS médio igual a 90,6 (com desvio padrão de 9,2). Ao observar a classificação desse valor segundo dois estudos diferentes, o aplicativo móvel desenvolvido alcançou os níveis mais altos de usabilidade: nota A+, segundo Sauro e Lewis (2011) e nota A, na escala de Bangor, Kortum e Miller (2009). [Table 1 presents a summary of the analysis for Part 1 of the questionnaire.
assessment, which corresponds to questions based on the SUS scale. The results demonstrate that the application received a good usability evaluation, obtaining an average SUS score equal to 90.6 (with a standard deviation of 9.2). By observing the classification of this value according to two different studies, the mobile application developed reached the highest levels of usability: grade A+, according to Sauro and Lewis (2011) and grade A, on the scale of Bangor, Kortum and Miller (2009).] Diferentemente da escala SUS, o modelo de Davis não possui uma fórmula para obtenção de um valor único. Assim, a avaliação das respostas às questões da Parte 2 do questionário, relativas à utilidade percebida pelos aprendizes, se deu através da análise comparativa dos valores médios para cada questão e da frequência das respostas. O gráfico da Figura 4 mostra a frequência (%) das respostas sobre a utilidade da aplicação para os alunos do internato e para os residentes em Anestesiologia. [Unlike the SUS scale, the Davis model does not have a formula for
obtaining a single value. Thus, the evaluation of the answers to the questions in Part 2 of the questionnaire, related to the usefulness perceived by the learners, was carried out through the comparative analysis of the average values ​​for each question and the frequency of the answers. The graph in Figure 4 shows the frequency (%) of responses about the application's usefulness for boarding students and for residents in Anesthesiology.]</t>
  </si>
  <si>
    <t xml:space="preserve">Nielsen’s heuristic evaluation (Nielsen, 1994) was applied by 5 biomedical informatics students.                              </t>
  </si>
  <si>
    <t>Nielsen’s Heuristic Evaluation</t>
  </si>
  <si>
    <t>3.1 Usability Inspection
Some preliminaries results of usability inspection that we are conducting are listed below:                                              1. We diminished the amount of options present on preliminary releases to clear the screen.
2. There were no icons on the system. Icons increases the mapping with the real world.
3. The exclamation point (“!”) used for “View info on the Author” and the button “Close” have not a consistent use on the system.
4. The red color is often used in the system for normal instruction of pure text, however, color should be used only for critical alerts. 
5. It is not obvious that the “Eye Segment” is selectable.
6. There were grammar and writing mistakes on titles and menus and generated texts.
7. For the “gender” and “age” we used Select Box, which does not follow the WIMP standard.
8. The “Instructions” option doesn’t offer a stepby-step manual, but a short explanation on each button function. The names “Instructions” and “Project Information” are not appropriated to their meaning.
9. In some screens the user could not click on the text and change it, however, this feature was wrongly enabled.
10. Error reports were shown several times, such as “Form was unable to load” and “subscript out of range” during the system loading.
11. The “Help” function is only presented on the starting screen. During navigation there is no other “Help” button or “Return to Home/Main”.</t>
  </si>
  <si>
    <t>The descriptive statistic, which describes the study results, is present on Table 1. On this table we present average results for the groups that used MDFluxo on PDA, book and the group that didn’t use anything for each question and time.</t>
  </si>
  <si>
    <t xml:space="preserve">App as a supplement to a book. </t>
  </si>
  <si>
    <t xml:space="preserve">A mobile web-app called the “Mobile Interactive Pharmacy Education Enhancement Resource” (miPEER) was developed as an educational tool to familiarize pharmacy students with the types of PHI in EHRs and use them appropriately when providing clinical care. </t>
  </si>
  <si>
    <t xml:space="preserve">The authors developed iCare v.1.0 and conducted usability testing through focus groups of faculty and students to create a user-friendly academic EHR. </t>
  </si>
  <si>
    <t>Usability attributes</t>
  </si>
  <si>
    <t>Modifications of the app</t>
  </si>
  <si>
    <t>Nursing</t>
  </si>
  <si>
    <t>Residents</t>
  </si>
  <si>
    <t>Medicine</t>
  </si>
  <si>
    <t>Dentist</t>
  </si>
  <si>
    <t xml:space="preserve">Psychology </t>
  </si>
  <si>
    <t>Paramedic</t>
  </si>
  <si>
    <t>Not clear</t>
  </si>
  <si>
    <t>Health care</t>
  </si>
  <si>
    <t>Physiotherapy</t>
  </si>
  <si>
    <t>Occupational therapy</t>
  </si>
  <si>
    <t>Occupational therapy, Physiotherapy &amp; Social education</t>
  </si>
  <si>
    <t>Physiotherapy &amp; Occupational therapy</t>
  </si>
  <si>
    <t>Nursing &amp; Medicine</t>
  </si>
  <si>
    <t>Physiotherapy &amp; Nursing</t>
  </si>
  <si>
    <t>Medicine, Nursing &amp; Pharmacy</t>
  </si>
  <si>
    <t>Medicine and Nursing</t>
  </si>
  <si>
    <t>Dietetics; Midwives; Dental hygiene and therapy; Speech and language therapy; Occupation therapy; Audiology; Social work; &amp; Childbranch nursing</t>
  </si>
  <si>
    <t>#1</t>
  </si>
  <si>
    <t>#2</t>
  </si>
  <si>
    <t>#3</t>
  </si>
  <si>
    <t>#4</t>
  </si>
  <si>
    <t>#5</t>
  </si>
  <si>
    <t>#6</t>
  </si>
  <si>
    <t>#7</t>
  </si>
  <si>
    <t>#8</t>
  </si>
  <si>
    <t>#9</t>
  </si>
  <si>
    <t>#10</t>
  </si>
  <si>
    <t>#11</t>
  </si>
  <si>
    <t>#12</t>
  </si>
  <si>
    <t>#13</t>
  </si>
  <si>
    <t>#14</t>
  </si>
  <si>
    <t>#15</t>
  </si>
  <si>
    <t>#16</t>
  </si>
  <si>
    <t>#17</t>
  </si>
  <si>
    <t>#19</t>
  </si>
  <si>
    <t>#20</t>
  </si>
  <si>
    <t>#21</t>
  </si>
  <si>
    <t>#22</t>
  </si>
  <si>
    <t>#23</t>
  </si>
  <si>
    <t>#24</t>
  </si>
  <si>
    <t>#25</t>
  </si>
  <si>
    <t>#26</t>
  </si>
  <si>
    <t>#27</t>
  </si>
  <si>
    <t>#28</t>
  </si>
  <si>
    <t>#29</t>
  </si>
  <si>
    <t>#30</t>
  </si>
  <si>
    <t>#31</t>
  </si>
  <si>
    <t>#32</t>
  </si>
  <si>
    <t>#33</t>
  </si>
  <si>
    <t>#34</t>
  </si>
  <si>
    <t>#35</t>
  </si>
  <si>
    <t>#37</t>
  </si>
  <si>
    <t>#38</t>
  </si>
  <si>
    <t>#39</t>
  </si>
  <si>
    <t>#40</t>
  </si>
  <si>
    <t>#41</t>
  </si>
  <si>
    <t>#42</t>
  </si>
  <si>
    <t>#44</t>
  </si>
  <si>
    <t>#45</t>
  </si>
  <si>
    <t>#46</t>
  </si>
  <si>
    <t>#48</t>
  </si>
  <si>
    <t>#49</t>
  </si>
  <si>
    <t>#50</t>
  </si>
  <si>
    <t>#51</t>
  </si>
  <si>
    <t>#52</t>
  </si>
  <si>
    <t>#53</t>
  </si>
  <si>
    <t>#54</t>
  </si>
  <si>
    <t>#55</t>
  </si>
  <si>
    <t>#56</t>
  </si>
  <si>
    <t>#57</t>
  </si>
  <si>
    <t>#58</t>
  </si>
  <si>
    <t>#59</t>
  </si>
  <si>
    <t>#60</t>
  </si>
  <si>
    <t>#61</t>
  </si>
  <si>
    <t>#62</t>
  </si>
  <si>
    <t>#65</t>
  </si>
  <si>
    <t>#66</t>
  </si>
  <si>
    <t>#67</t>
  </si>
  <si>
    <t>#68</t>
  </si>
  <si>
    <t>#69</t>
  </si>
  <si>
    <t>#70</t>
  </si>
  <si>
    <t>#71</t>
  </si>
  <si>
    <t>#73</t>
  </si>
  <si>
    <t>#74</t>
  </si>
  <si>
    <t>#76</t>
  </si>
  <si>
    <t>#77</t>
  </si>
  <si>
    <t>#78</t>
  </si>
  <si>
    <t>#79</t>
  </si>
  <si>
    <t>#80</t>
  </si>
  <si>
    <t>#81</t>
  </si>
  <si>
    <t>#82</t>
  </si>
  <si>
    <t>#83</t>
  </si>
  <si>
    <t>#84</t>
  </si>
  <si>
    <t>#85</t>
  </si>
  <si>
    <t>#86</t>
  </si>
  <si>
    <t>#87</t>
  </si>
  <si>
    <t>#88</t>
  </si>
  <si>
    <t>Comments on outcome measures</t>
  </si>
  <si>
    <t xml:space="preserve">Skills               </t>
  </si>
  <si>
    <t xml:space="preserve">Skills    </t>
  </si>
  <si>
    <t>Participants consisted of a convenience sample of 30 residents rotating at the training site at that time.</t>
  </si>
  <si>
    <t xml:space="preserve">Six third year students were provided with iPhones with a preinstalled copy of mARble®. </t>
  </si>
  <si>
    <t>Prehospital trauma management: Evaluation of a new designed smartphone application</t>
  </si>
  <si>
    <t>The Instructional Material Motivational Survey (IMMS) developed by Keller</t>
  </si>
  <si>
    <t>Análise Experimental da Eficiência do Aplicativo E-Mages para Visualização de Imagens Médicas [Experimental analysis of the efficiency of application E-Mages in medical imaging visualization]</t>
  </si>
  <si>
    <t xml:space="preserve">A test on knowledge and the Gameful Experience Scale. </t>
  </si>
  <si>
    <t>There is a lack of research on how nursing students feel after experiencing a smart phone-enabled educational intervention for conducting physical assessment. The mobile app (APP) that runs on mobile devices is designed to train students in the field of physical examination and health assessment (abdominal, respiratory, cardiovascular, and neurological). The front-end interface enables user access to clinical scenarios, a practice scenario, physical examination footage, and the user’s track record (Figure 1).</t>
  </si>
  <si>
    <t xml:space="preserve">Five themes were derived from the analysis of the interview transcripts: “the APP’s physical assessment scenarios are very close to real-life clinical situations,”“watching physical assessment videos over the APP is a quick way to learn what to do,”“the APP is a new way of learning that enhances thinking and reflection,”“some nursing students felt that it was out of their depth to analyze the scenarios in the APP,” and “the APP needs enhancements in stability and interactivity.” Utdypende beskrivelser av hvert punkt i appen, men her er det siste punktet: APP needs enhancements in stability and interactivity Most of the nursing students reacted positively to the APP and would have liked to make more use of the scenario-based APP in class. The nursing students recommended the scenarios to be simplified in order to eliminate redundancy of information. Also, the students recommended enhancements in the system stability of the APP, wider applications of the APP as an educational intervention in other courses, and expansion of the APP’s database for greater usability. The students pointed out: The APP did not appear to be so useful, probably because it was a poor match with the course we were doing … I think we should just … do Case 1 in class. The teacher could lead a discussion of it in class. I think that would be fine too. We’d better hire professional engineers to design a better software program for us, one that won’t flash back easily. I’d like the APP to tell us more about listening to heart sounds. Many of my classmates said in class that they had never heard the sounds of S3 and S4 … Showing us X-ray images of cardiomegaly would help too. I think the APP would benefit from the addition of something like [an] online tutor … I want to ask the teachers about the things I don’t know about the APP … I think the teachers would succeed if they want to mass-produce the APP … to be used in the future, as a teaching aid for the Department of Nursing … Before the start of practicum, the teachers should upload the case scenarios to the APP for us to have a preview. The downside of the APP is that the font size is too small. The video subtitles are almost unreadable because the screen is a little too small. The smart phone screen is too small for me to read the subtitles clearly. The APP suddenly flashed back before we finished the quizzes. We had no choice but to start all over again. I was a little irritated at having to retake a quiz I had almost finished. Besides, using the APP required wireless connectivity, which caused a lot of trouble for us. </t>
  </si>
  <si>
    <t>The EBPsteps app guides users through all the five EBP steps that involve: 1) identifying information needs and formulating answerable questions; 2) finding the best evidence to answer the questions; 3) critically appraising the evidence; 4) applying the results to clinical practice; and 5) evaluating performance</t>
  </si>
  <si>
    <t>The aim of this study was to explore health and social care students’ experiences of learning about EBP using the mobile application EBPsteps during their clinical placements</t>
  </si>
  <si>
    <t xml:space="preserve">Fourth year (eighth semester) of the baccalaureate nursing program at Washington State University (WSU). Of the 116 students enrolled in the course, 32 students self-selected to install and use the SimLet and laboratory guide on their Android or iOS mobile telephones or tablets as a preclass learning activity. The remaining 84 students were given a traditional reading assignment as a preclass learning activity. </t>
  </si>
  <si>
    <t>We performed a pilot study with ten nursing students.</t>
  </si>
  <si>
    <t>A survey supervised with a medical simulation instructor was conducted among 22 participants from different semesters (1st, 2nd, 7th, 8th, 9th and 10th).</t>
  </si>
  <si>
    <t>A process evaluation of a mobile cooperation intervention: A mixed methods study</t>
  </si>
  <si>
    <t>#64A</t>
  </si>
  <si>
    <t>#64B</t>
  </si>
  <si>
    <t>#18A</t>
  </si>
  <si>
    <t>#18B</t>
  </si>
  <si>
    <t>#36A</t>
  </si>
  <si>
    <t>#36B</t>
  </si>
  <si>
    <t>#43A</t>
  </si>
  <si>
    <t>#43B</t>
  </si>
  <si>
    <t>#47A</t>
  </si>
  <si>
    <t>#47B</t>
  </si>
  <si>
    <t>#63A</t>
  </si>
  <si>
    <t>#63B</t>
  </si>
  <si>
    <t>#72A</t>
  </si>
  <si>
    <t>#72B</t>
  </si>
  <si>
    <t>#75A</t>
  </si>
  <si>
    <t>#75B</t>
  </si>
  <si>
    <t>#75C</t>
  </si>
  <si>
    <t># study</t>
  </si>
  <si>
    <t xml:space="preserve">We developed the Guide-O-Game© in the format of a TV game show with questions based on recommendations of Clinical Practice Guidelines (CPGs). The development of the Guide-O-Game© consisted of the creation of a multimedia interactive tool, the development of recommendation-based questions, and the definition of the game's rules. </t>
  </si>
  <si>
    <t>The basic tool to diagnose the degree of motivation raised by the participation in the experiment was the Instructional Material Motivational Survey (IMMS), developed by Keller (2010).</t>
  </si>
  <si>
    <t>Measures of Usability: Subjective measures and Objective measures</t>
  </si>
  <si>
    <t>Table 5: 1 The game design features such as colors and background were not appealing. 2 The game instructions were clear. 3 I experienced at least one crash when using the game. 4 The questions/statements in the game were clear. 5 The use of multiple levels that needed to be completed helped with learning of content. 6 I found it easy to navigate through the game. 7 The use of points as feedback of my performance motivated me to play more than I would have otherwise. 8 The game was entertaining. 9 The game allowed me to engage more with the content. 10 The game enhanced my comfort with financial statements and ratios. 11 The game was useful in improving my ability to apply knowledge about financial statements and ratios. 12 The game was not easy to use. 13 The game made learning fun. 14 The game levels were challenging to the right extent to help me learn. 15 Playing the game helped me retain my knowledge of content.
16 Playing the game motivated me to learn the content better than I would have otherwise. 17 Playing the game was an effective learning method for this content.
18 Learning financial statements and ratios using a game format made the content interesting. 19 Completing the assignment was more effective than using the game as a learning method for this content. 20 I recommend using this game for learning content on financial statements and ratios in the future.</t>
  </si>
  <si>
    <t>This research is based on the Technology acceptance model (TAM Model).</t>
  </si>
  <si>
    <t>The method is easy to use (Item #1); and The visualization method helped me to get an idea of how regions in the brain are related spatially (Item #5). The LMS is provided as Supplemental Material File S2. Table 4: Rate this experience; This learning experience, compared to other learning experiences that I have had, is...; I would repeat this experience this way; My experience with this method, compared to other experiences I have had in anatomy learning, is …; I would recommend this method to my classmates; Rate this method; The visualization method helped me to get an idea of how regions in the brain are distributed spatially; The visualization method helped me to get an idea of how regions in the brain are related spatially; It was hard for me to get used to the method; The method is easy to use; The method has helped me learn; I focused on the activity instead of on how to use the method; I understood what I had to do at all times</t>
  </si>
  <si>
    <t xml:space="preserve">3.2.2. Usability (Fig. 4)
Overall, 91 % of the students felt that the AntibioGame® design was attractive. Some described the design as original, captivating and pleasant (Table 5, Ex1), and one felt that it made the discipline of in_x0002_fectious diseases easier to approach. Moreover, 89 % of students found the game easy to play, and 98 % found the rules easy to understand (Table 5, Ex2). In terms of possible improvements, a few students suggested im_x0002_proving interactions with some icons, or improving readability by the use of other text fonts. 3.2.3.                                                                                                                           Player experience (Fig. 4)
AntibioGame® provided relevant medical content and made it easier to learn about antibiotic use according to 93 % and 98 % of students, respectively. The game was perceived as “instructive”, thanks to the explanations displayed after each question, but also as “professiona_x0002_lizing”, thanks to the various realistic clinical cases. AntibioGame® was also seen as promoting competition, cooperation and challenging ac_x0002_tivities, for 87%–89% of students (Table 5, Ex10). The students saw the phone calls, for example, as an exciting challenge (Table 5, Ex13). 98 % of the students felt that AntibioGame® was fun (Table 5, Ex11-12). Many of the students liked the responses of the game characters to their answers (Table 5, Ex4), but one of the students reported being upset by some sentences. In terms of possible areas for improvement, the game does not currently engage the full attention of students (only 56 % lost track of time when playing). The students also suggested that the clinical cases could be improved by: adding more questions and icons (e.g. imagery), adding questions from other medical specialties, adapting the level of
difficulty according to the number of years of medical training already completed by the student, and extending the learning goals to other aspects of antibiotic therapy (e.g. mechanisms of bacteria resistance), and to other medical contexts (e.g. intensive care units). The students also suggested that the scoring system could be im_x0002_proved by specifying whether each question has one or more answers adding a correction of each question, providing more hints, and attri_x0002_buting more points for responses that are partially correct. Finally, some students recommended adding functions such as a multiplayer mode, a timer, daily rewards, and tutorials.                                                                                      3.2.4. Use for revision
All students said they would recommend AntibioGame® to their colleagues; 96 % liked the game, and 81 % said they would play the game for the purposes of revision (Table 5, Ex15-16). All the students said they would like to have training sessions with the game; 79 % said these training sessions should be remote and 78 % said they should include debriefing by a teacher </t>
  </si>
  <si>
    <t xml:space="preserve">The participants found the TMQ app easy to use and an enjoyable tool to simultaneously learn and test their tooth morphology knowledge. ...the students had some difficulty rotating the 3D representation of the teeth. Participants enjoyed using the TMQ app but have suggestions for improvement. An open-ended question gathered students’ feedback about the study and the app. </t>
  </si>
  <si>
    <t>Arm 2 and 3: Nutrition and PharmD RCT. A statistically significant difference was supported between mean pre- and posttest scores; question 1, improvement in research skills, was supported in the nutrition and PharmD population intervention, as compared with the control group. A statistically significant proportional difference in pre- and posttest scores was supported for research question 2, ability to distinguish credibility of online sources, as
compared with the control group.</t>
  </si>
  <si>
    <t>Profile of Educational Technology Use by Medical Students and Evaluation of a New Mobile Application Designed for the Study of Human Physiology</t>
  </si>
  <si>
    <t>This paper reports on research conducted with students who undertook CAH at The Children's Hospital at Westmead Clinical School in 2011. We aimed to discover students‟ attitudes towards usability, content and access, as well as the perceived benefits.</t>
  </si>
  <si>
    <t>Participants’ performance increased on the second mock assessment. Following a three-week study period, the participants from both groups were assessed by a mock examination to identify 10 human extracted teeth and 10 digitalized teeth presented on a 3D image manipulation software</t>
  </si>
  <si>
    <t>This course is taught in the second semester of the academic year and includes 15 hours of lectures and 12 hours of practical laboratory sessions with ~2.5 contact hours per week. Students in Group A first accessed the TMQ app for three weeks to study tooth mor_x0002_phology, while students in Group B initially used extracted teeth to study.</t>
  </si>
  <si>
    <t xml:space="preserve">Academic Writing Analytics (AWA) is a web application designed to provide immediate formative feedback to students on first drafts of their reflective-writing assignments. </t>
  </si>
  <si>
    <t xml:space="preserve">There was a significant increase from pretest to posttest in students’ agreement with the following AWA benefits: assists with self-directed learning (p5.053), is relevant to pharmacy professional practice (p5.024), and enhances student confidence in their ability with writing their submissions (p5.05). </t>
  </si>
  <si>
    <t>Prior to administering the survey, the course coordinator delivered a required, one-hour demonstrate use of AWA. Students were then provided with a link to an online, anonymous survey (pretest) where they were asked to provide a pseudonym that would be retained for use on the posttest.</t>
  </si>
  <si>
    <t>This study aimed to identify pharmacy students’ perceptions of the benefits and utility of using a novel, online tool to provide formative feedback to them prior to submitting their reflective writing tasks for summative assessment</t>
  </si>
  <si>
    <t>The purpose of this project was to develop a mobile website that was useable and applicable to student registered nurse anesthetists (SRNAs) in their clinical practice.</t>
  </si>
  <si>
    <t xml:space="preserve">Involved 56 fifth-year students in a five-year-long schooling program (average age is 23 years) at the Department of Dentistry, the Faculty of Medicine, University of Priština (Kosovska Mitrovica) </t>
  </si>
  <si>
    <t>We sought to evaluate the expectation and fre_x0002_quency of use of technological resources by medical students, with an emphasis on available mobile apps for the advancement of learning biological and medical sciences. Moreover, we sought to develop a new mobile app for the complementary study of human physiology and to test the usefulness of this tool in a randomised controlled trial</t>
  </si>
  <si>
    <t>When asked about the improvements to the app that they would like to see (n = 15 respondents), the main points raised by the users were the need for a greater number of questions (40%, n = 6), more questions on the difficult level (20%, n = 3), more questions with graphs (20%, n = 3), and a longer time to solve the questions (20%, n = 3).</t>
  </si>
  <si>
    <t>Based on this feedback, closer attention will be given to the volume and clarity of audio in future AR module development.</t>
  </si>
  <si>
    <t>The study was conducted across highly specialized wards of seven hospitals in a hospital district in Finland. Process evaluation questionnaires were completed upon completion of the five week intervention and essays were written by the students eleven weeks after the intervention ended.</t>
  </si>
  <si>
    <t xml:space="preserve">In the future, we aim to add a mixture of different types of games to AntibioGame®, to increase its chances of adoption by students. Other gamification elements exist but were not used here [25]: time pressure, difficul adaptation, content unlocking, evolution of performance score, and multiplayer modes. In the future, we aim to add some of these gamification elements to increase student motivation and make the learning process more enjoyable [31]. Finally, we chose to use a 2D frozen cartoon design to reduce cost development. However, other types of design could make the game more realistic, attractive and fun, such as a 3D design with human characters [15], or the adaptation of the interface according to student score [32,33]. In the future, we aim to improve the design by displaying an interface adapted to student score (e.g. changes in the faces of the characters according to the accuracy of answers) </t>
  </si>
  <si>
    <t>We evaluated student satisfaction and the usability and playability of the game, by organizing several evaluation sessions. Each session began with a presentation of AntibioGame®. The students then played games for three clinical cases on computer tablets, at the end of which, they could compare their results with those of their peers on a leader board. At the end of the evaluation period, we collected their opinions on the game through group discussions and the completion of an electronic form. Students were notified of the existence of this study through social networks, the faculty of medicine, and the hospital. For participation, students had to have completed at least two years of a medicine degree and had to sign a consent form. They were not remunerated for their participation, but received a small gift in the form of chocolate at the end of the evaluation.</t>
  </si>
  <si>
    <t>We aimed to design a serious game</t>
  </si>
  <si>
    <t>Nielsen's usability evaluation model</t>
  </si>
  <si>
    <t xml:space="preserve">Four subjects participated in each focus group (n = 12). Undergraduate and graduate students, and faculty. </t>
  </si>
  <si>
    <t>Here we report the usability testing of the prototype iCare v.1.0. Prior to building the academic EHR,…</t>
  </si>
  <si>
    <t xml:space="preserve">The questions concentrated on ease of use, general appearance, and navigation in the program. participants in FG3 were encouraged to identify omissions and more efficient ways to present data. </t>
  </si>
  <si>
    <t>#63C</t>
  </si>
  <si>
    <t>Pilot and revised verison tested</t>
  </si>
  <si>
    <t>Phase 2: The questionnaire was distributed to all Level 6 and 7 pharmacy students (n=256) via the university's virtual learning environment (Blackboard). A hard copy of the questionnaire was also made available to increase the response rate. Students were invited to play the game and then complete the questionnaire.</t>
  </si>
  <si>
    <t>The game was only accessible for a week, and some students had placements and assignments to complete and revision for mid-module tests.</t>
  </si>
  <si>
    <t xml:space="preserve">Qualitative and quantitative questionnaires </t>
  </si>
  <si>
    <t>Study D: In total a sample of 736 students participated (response rate = 22%,=24.7 years (SD = 4.6 years), female = 64.6%, diverse =1.6%) sent out to all MCM students.</t>
  </si>
  <si>
    <t>Study D: In total, 223 students (30%, user group) produced 138 responses to the open-ended question “How do you currently use LevelUp?”. Two hundred forty-three students (33%, non-users type 1 group) gen_x0002_erated 92 responses overall according to the open-ended question “What features does a feedback tool need”. Fi_x0002_nally, 270 students (37%, non-users type 2 group) made 81 comments in response to the question “What features would be beneficial to you in a feedback tool?” (see Fig. 5).</t>
  </si>
  <si>
    <t>First pilot-testing (B)</t>
  </si>
  <si>
    <t>Improvements still need to be made to the tool. Further development will integrate users’ recommendations for additional features as well as optimizing data flow.</t>
  </si>
  <si>
    <t>The second method consisted of a 3D visualization using an AR application developed by the Universitat Politècnica de València and designed for mobile devices the purposes of this study were to develop a mobile AR application…</t>
  </si>
  <si>
    <t>Various improvement strategies for the elective and pager app have been formulated using feedback from this study.</t>
  </si>
  <si>
    <t>The authors developed a 1-week nonclinical Perioperative Management Elective for students matching to surgical or anesthesia residencies. Clinical decision-mak_x0002_ing training was incorporated using a simulated pager called the MedsOnCall Pager app.</t>
  </si>
  <si>
    <t>Quiz (phase 3)</t>
  </si>
  <si>
    <t>Phase 3: Sixty students participated in the quizzes, with 33 taking part in both quizzes, thus these 33 were included as part of the performance analysis. When comparing scores from the pre and post quizzes following the implementation of the game, there was a significant increase (p = .87 × 10−4) in correct answers with the mean score rising from 4.4 to 6.2 out of 8 possible marks. The majority (81%; 27/33) of students improved or maintained their score after accessing the game.</t>
  </si>
  <si>
    <t>Following Phase 1 and in response to student feedback, the following changes were made: instructions on use of the game prior to implementation, an extended duration for players to access the game, and directing students to suitable internet browsers in order to avoid previously cited technical issues and formatting (e.g., loading game features).</t>
  </si>
  <si>
    <t>Sixty students participated in the quizzes, with 33 taking part in both quizzes, thus these 33 were included as part of the performance analysis.</t>
  </si>
  <si>
    <t xml:space="preserve">Ease of use 
Learning performance 
Satisfaction 
Usefulness </t>
  </si>
  <si>
    <t>Satisfaction</t>
  </si>
  <si>
    <t xml:space="preserve">Ease of use                                                                               
Frequency of use                                                                                       
Satisfaction 
Usefulness                                                                             </t>
  </si>
  <si>
    <t>Ease of use                                                                                        
Learnability                                                                                
Satisfaction                                          
Usefulness</t>
  </si>
  <si>
    <t>Ease of use    
Usefulness 
User-friendly</t>
  </si>
  <si>
    <t>Ease of use                                                                                                                   
Frequency of use
Navigation
Satisfaction                                                                              
Simplicity                                                                              
Usefulness</t>
  </si>
  <si>
    <t>Ease of use 
Effectiveness 
Learning performance                      
Satisfaction</t>
  </si>
  <si>
    <t>Learnability                                                                               
Learning performance 
Satisfaction</t>
  </si>
  <si>
    <t xml:space="preserve">Learning performance
Satisfaction </t>
  </si>
  <si>
    <t xml:space="preserve">Context of use 
Ease of use                                                            
Frequency of use                                                       
Usefulness                  </t>
  </si>
  <si>
    <t xml:space="preserve">Effectiveness 
Efficiency 
Learnability                                                                               
Navigation
Satisfaction                                           
User-friendly </t>
  </si>
  <si>
    <t xml:space="preserve">Ease of use                                                                      
Effectiveness
Learnability                                       
Learning performance 
Navigation
Satisfaction                                                                                                </t>
  </si>
  <si>
    <t xml:space="preserve">Ease of use
Errors
Frequency of use
Learning performance
Navigation 
Operational usability 
Satisfaction 
Usefulness </t>
  </si>
  <si>
    <t xml:space="preserve">Comprehensibility                                                                                                     
Ease of use    
Usefulness </t>
  </si>
  <si>
    <t>Context of use                                         
Learnability 
Satisfaction                                                
Usefulness</t>
  </si>
  <si>
    <t>Ease of use 
Operational usability
Satisfaction
Usefulness
User-friendly</t>
  </si>
  <si>
    <t>Ease of use 
Efficiency
Satisfaction
Usefulness</t>
  </si>
  <si>
    <t xml:space="preserve">Learning performance 
Satisfaction                                                                     </t>
  </si>
  <si>
    <t xml:space="preserve">Ease of use                                                               
Frequency of use                                                        
Learning performance 
Usefulness                                                                  </t>
  </si>
  <si>
    <t xml:space="preserve">Ease of use 
Effectiveness                                                            </t>
  </si>
  <si>
    <t xml:space="preserve">Learning performance 
Satisfaction </t>
  </si>
  <si>
    <t>Context of use
Operational usability
Satisfaction
Usefulness</t>
  </si>
  <si>
    <t xml:space="preserve">Ease of use
Satisfaction 
Usefulness </t>
  </si>
  <si>
    <t xml:space="preserve">Efficiency 
Satisfaction                                                                         </t>
  </si>
  <si>
    <t xml:space="preserve">Respondents stated that the app was user-friendly (49.4%, N=61), easy to access (N= 64, 51.6%), and have interesting contents (N= 63, 50.8%). They believed continuous used of the app may improve their knowledge (N= 64, 51.6%), and increase their awareness (N= 67, 54.0%) on safety and health. </t>
  </si>
  <si>
    <t>The mobile app has significantly increased the knowledge score among respondents (z = -7.331, p&lt;0.001). The mean (SD) of knowledge score has increased from 24.39 (5.84) to 30.40 (4.97). The attitude score also has significantly increased from 12.85 (2.04) to 14.02 (2.42) (z= -4.587, p&lt;0.001). The mobile app was not significantly changed the practice (z= -0.688, p=0.491) and the perception among respondents (z= -0.337, p=0.736).</t>
  </si>
  <si>
    <t xml:space="preserve">Ease of use                                                             
Learning performance 
Satisfaction                                             
User-friendly                                                           </t>
  </si>
  <si>
    <t>Effectiveness 
Frequency of use 
Learning performance 
Satisfaction</t>
  </si>
  <si>
    <t xml:space="preserve">Learning performance 
Satisfaction 
Usefulness </t>
  </si>
  <si>
    <t xml:space="preserve">Second-year physical and occupational therapy undergraduate students (n = 41) </t>
  </si>
  <si>
    <t xml:space="preserve">Ease of use                                          
Learning performance                                      
Satisfaction                                            
Usefulness                                                       </t>
  </si>
  <si>
    <t xml:space="preserve">Ease of use 
Operational usability 
Satisfaction </t>
  </si>
  <si>
    <t xml:space="preserve">Learning performance                                    
Satisfaction </t>
  </si>
  <si>
    <t>Satisfaction
Usefulness</t>
  </si>
  <si>
    <t xml:space="preserve">Context of use                                        
Frequency of use
Satisfaction                                   </t>
  </si>
  <si>
    <t xml:space="preserve">Ease of use                                                                                    
Usefulness                                                                 </t>
  </si>
  <si>
    <t xml:space="preserve">Cognitive load 
Ease of use                                                                  
Learnability     
Learning performance                                     
Usefulness                                               </t>
  </si>
  <si>
    <t>Ease of use 
Learnability 
Learning performance
Operational usability
Satisfaction</t>
  </si>
  <si>
    <t xml:space="preserve">Ease of use                             
Efficiency                                                                  
Learnability
Learning performance
Satisfaction                                                                        </t>
  </si>
  <si>
    <t>Efficiency                          
Learnability 
Operational usability
Satisfaction</t>
  </si>
  <si>
    <t>Context of use 
Ease of use
Errors 
Satisfaction 
Usefulness</t>
  </si>
  <si>
    <t xml:space="preserve">Learning performance 
Satisfaction                                                                    
Usefulness                                                                                                                                    </t>
  </si>
  <si>
    <t xml:space="preserve">Satisfaction 
Usefulness </t>
  </si>
  <si>
    <t>Learnability                                                                              
Satisfaction</t>
  </si>
  <si>
    <t xml:space="preserve">Learnability                                                                               
Satisfaction                                           
Usefulness </t>
  </si>
  <si>
    <t>Effectiveness
Satisfaction</t>
  </si>
  <si>
    <t xml:space="preserve">Satisfaction                               </t>
  </si>
  <si>
    <t>Learning performance 
Navigation
Satisfaction                                             
Usefulness 
User-friendly</t>
  </si>
  <si>
    <t xml:space="preserve">Cognitive load 
Ease of use 
Learning performance 
Satisfaction
Usefulness </t>
  </si>
  <si>
    <t xml:space="preserve">Ease of use 
Learning performance 
Satisfaction                                                                                     
Usefulness                                                                                           </t>
  </si>
  <si>
    <t xml:space="preserve">Ease of use 
Usefulness </t>
  </si>
  <si>
    <t>Satisfaction 
Usefulness</t>
  </si>
  <si>
    <t xml:space="preserve">Context of use
Ease of use 
Satisfaction
Usefulness </t>
  </si>
  <si>
    <t xml:space="preserve">Context of use                                                                                               
Ease of use                                                                                          
Navigation 
Operational usability
Usefulness                                                                                                                                                              </t>
  </si>
  <si>
    <t>Results                                                                (relating to the learning ability of the app)</t>
  </si>
  <si>
    <t>Results                                                                                                              (relating to usability)</t>
  </si>
  <si>
    <t>Study procedure                    (relating to usability)</t>
  </si>
  <si>
    <t>Info. about measuring instrument (relating to usability)</t>
  </si>
  <si>
    <t>Ease of use
Learnability 
Learning performance
Satisfaction
Usefulness</t>
  </si>
  <si>
    <t xml:space="preserve">Learning performance 
Satisfaction                                                                                                                       
Usefulness         </t>
  </si>
  <si>
    <t xml:space="preserve">Ease of use                                                                          
Learning performance                                                                                
Operational usability
Satisfaction 
Simplicity </t>
  </si>
  <si>
    <t xml:space="preserve">Ease of use                                               
Satisfaction </t>
  </si>
  <si>
    <t xml:space="preserve">Context of use 
Efficiency
Satisfaction                                             </t>
  </si>
  <si>
    <t>Ease of use                               
Satisfaction                                                                
Usefulness</t>
  </si>
  <si>
    <t xml:space="preserve">Ease of use                                                                                        
Learnability                                                                               
Satisfaction                                           
Usefulness </t>
  </si>
  <si>
    <t>Motivation: Interface of the application is attractive; It’s easy to download the application on a mobile on the Android operating system; In general, the application is easy to handle; The application provides effective help 
Style: The language used in the application is easy to understand; Interface of the application is attractive ; Overall, how do you rate the application?
Content: The application assists in the learning process of surgical instruments; The application optimizes the knowledge about the nomenclatures of the surgical times and their respective instruments; The application improves the understanding of the use of surgical instruments; The application assists in preparing for the practical assessments</t>
  </si>
  <si>
    <t xml:space="preserve">Efficiency
Errors                                
Learnability 
Learning performance   
Operational usability                                             
Satisfaction                                                                                                                                                                                        </t>
  </si>
  <si>
    <t xml:space="preserve">Satisfaction  </t>
  </si>
  <si>
    <t>Learning performance
Operational usability 
Satisfaction</t>
  </si>
  <si>
    <t>Learnability                                                                               
Satisfaction</t>
  </si>
  <si>
    <t xml:space="preserve">Navigation 
Operational usability 
Satisfaction 
User-friendly </t>
  </si>
  <si>
    <t>Learnability                                                                            
Operational usability 
Satisfaction</t>
  </si>
  <si>
    <t xml:space="preserve">Context of use 
Learnability 
Learning performance    
Satisfaction                                                                                                                  
Usefulness </t>
  </si>
  <si>
    <t xml:space="preserve">Context of use 
Learnability                                                                                                                                           </t>
  </si>
  <si>
    <t xml:space="preserve">Ease of use 
Learnability
Navigation                                                                 
Usefulness                                                                     </t>
  </si>
  <si>
    <t>Ease of use
Operational usability 
Satisfaction 
Usefulness</t>
  </si>
  <si>
    <t>Cognitive load 
Effectiveness                                                                                         
Satisfaction 
Usefulness</t>
  </si>
  <si>
    <t>Ease of use 
Efficiency
Errors
Learnability
Memorability
Navigation
Satisfaction</t>
  </si>
  <si>
    <t>Comprehensibility                                                                          
Learning performance
Memorability  
Navigation                                                                                                                           
Satisfaction 
Usefulness</t>
  </si>
  <si>
    <t xml:space="preserve">Usefulness       </t>
  </si>
  <si>
    <t>Clinical placements</t>
  </si>
  <si>
    <t xml:space="preserve">Suggestions for future modifications of the tool                                                                      </t>
  </si>
  <si>
    <t>...an iteration of the current AR application is currently being developed to improve and resolve viewing, manipulation, and technical issues before the next virtual tooth identiication test.</t>
  </si>
  <si>
    <t>Therefore, authors intend to adapt the application to iOS operating system in the future.</t>
  </si>
  <si>
    <t>Release testing (C)</t>
  </si>
  <si>
    <t>Release testing (D)</t>
  </si>
  <si>
    <t>After designing the application, 97.6% of the students reported that the classification of data in the application was appropriate. From their point of view (92.7%), the application also provided the required information for the appropriate patient’s care in trauma situations.  All students reported that the application, its links to web pages, movies, texts, and images were easy to use. About 95% of the students reported that graphic components, colors, and moving between pages were easy. Most were satisfied with the application and recommended its use to other undergraduate nursing students. The majority of them (80.5%) used the application consistently and suggested (80.5%) that the same application should be prepared for other courses.</t>
  </si>
  <si>
    <t xml:space="preserve">Which app elements could be improved. Among them were system stability, the time required to perform situated learning tasks, the immediacy and visibility of feedback, increased difficulty in the scenarios, and a desire to interact with people. While students felt the app “was very engaging. The scenarios were interesting. The game interface was simple and easy to work with”, there was evidence of the app not fully supporting their needs because the design of certain features was inconsistent with their feedback preferences or resulted in some students not finding a feature. This inconsistency in learner experience and student reports that “some features weren’t discovered until later” or the “controls/directions were a tad vague” imply the app’s interface and case study flow or training need adjustment to ensure students receive the feedback that they desire and need. Participants generally found the cases realistic (Fig. 3) and felt the game was easy to navigate. Some students disliked the app because they were “not a computer learner” </t>
  </si>
  <si>
    <t>They were more engaged or that their engagement was not harmed as a result of the software bugs that may have disrupted student engagement during Study 1. Only 1 of the 85 felt the scenarios were unrealistic, while 80 felt the scenarios were realistic. Students also felt the game was usable, as shown through 76 of them disagreeing with the statement that “the game controls were confusing” and 74 of them agreeing that “it was easy to make [their] way through the scenarios.” Students encountered a few bugs that were related to memory leaks. These bugs occurred less frequently than those encountered during Study 1. Thus, system bugs did not impede app use to the same extent as in the previous study: Students still required some support, but they became less frustrated and recovered more quickly.</t>
  </si>
  <si>
    <r>
      <t xml:space="preserve">They thought the software was easy to use and answering the questions took about 5 minutes a day. Based on the students’ and teachers’ experiences, the use of the electronic assessment and feedback tool supported supervision of clinical training. It supported the students’ target-oriented learning, supervised the students’ daily work, and made it visible for the teachers. Responding to the software questions inspired the students’ cognitive learning, and based on the responses, the teachers noticed which students needed more support and could consequently allocate them more supervision time. Responding also supported the students’ continuous self-evaluation, and considering the responses structured the students’ and teachers’ final assessment discussion. </t>
    </r>
    <r>
      <rPr>
        <b/>
        <sz val="10"/>
        <color theme="1"/>
        <rFont val="Calibri"/>
        <family val="2"/>
        <scheme val="minor"/>
      </rPr>
      <t>Teachers:</t>
    </r>
    <r>
      <rPr>
        <sz val="10"/>
        <color theme="1"/>
        <rFont val="Calibri"/>
        <family val="2"/>
        <scheme val="minor"/>
      </rPr>
      <t xml:space="preserve"> The benefits of using the software can be classified into four categories: 1) it made the student’s learning process visible for the teacher, 2) it structured the student’s learning process, 3) it provided the teacher with information about the allocation of supervision resources, and 4) it structured the student’s assessment discussion. </t>
    </r>
    <r>
      <rPr>
        <b/>
        <sz val="10"/>
        <color theme="1"/>
        <rFont val="Calibri"/>
        <family val="2"/>
        <scheme val="minor"/>
      </rPr>
      <t>Students: According to the findings, the significance of the continuous ICT-based supervision tool for learning during clinical training is that it can 1) supervise students to create better learning objectives, 2) supervise students’ daily training activities, 3) inspire students’ cognitive learning process, and 4) help students in self-assessment and reflection.</t>
    </r>
  </si>
  <si>
    <t>Efficiency and improved CCC discussions; improve the quality of resident evaluations; improved transparency for assignment; cited the importance of a faculty champion in achieving and maintaining consistent use of the app.cited the importance of a faculty champion in achieving and maintaining consistent use of the app.</t>
  </si>
  <si>
    <t>The median Technology Readiness Index for this group was 3.56, indicating a moderate degree of openness for technological adoption. The majority of survey respondents indicated favorable receptivity to the app including finding it helpful to applying the rules (73/108, 67.6%), that they would recommend the app to colleagues (81/108, 75.0%), and that they would continue using the app (73/108, 67.6%). Feedback from study participants highlighted a desire for access to more clinical decision rules and a higher degree of interactivity of the app.</t>
  </si>
  <si>
    <t>The participant feedback on the SUS was overall in favor of the smart pump app (Table 2). Most of them (70.2%) strongly agreed or agreed the app was easy to use with a median score of 4 (IQR, 3-4) with five being the highest score. Similarly, 50.9% of students strongly agreed or agreed that they would imagine most people would learn to use this system very quickly with a median score of 4 (IQR, 3-4). Students gave neutral ratings to whether they would like to use the tablet app teaching method more frequently and whether they will feel more comfortable at the patient’s bedside because of using this system. In subgroup analysis, there were trends of more favorable ratings on SUS if the student had used a nursing educational app in the past but limited analysis because of small numbers.</t>
  </si>
  <si>
    <t>Feedback was positive; “Very easy to follow and navigate”, “Easy to find what you’re looking for”; “The layout ofthe content made logical sense and I liked that all the section headings were ‘exploded’ along the left hand side of the page”.A full test website was then developed with further usability testing within the stakeholder group (n = 10) confirming the resource to be accessible, acceptable and user friendly.</t>
  </si>
  <si>
    <t>Did not state the year of the students</t>
  </si>
  <si>
    <t>Faculty (n=164) and residents (n=192)</t>
  </si>
  <si>
    <t xml:space="preserve">Students from two different dental classes, 12 of 22 (54.5%) dental hygiene and 49 of 107 (45.8%) dental students </t>
  </si>
  <si>
    <t>Twenty-six (53.1 %) women and twenty-three (46.9 %) men.</t>
  </si>
  <si>
    <t>First-year medical school</t>
  </si>
  <si>
    <t>‘Paediatric musculoskeletal matters’ (pmm) was developed with the aim of reaching a wide range of health professionals to increase awareness, knowledge and skills within paediatric musculoskeletal medicine, thereby facilitating early diagnosis and referral to specialist care.</t>
  </si>
  <si>
    <t xml:space="preserve">Not stated, although: In this paper, the primary emphasis will be placed on the functionality of the app and its practical application. </t>
  </si>
  <si>
    <t>Usage: Total time spent using the app; Frequency of use; Location of use</t>
  </si>
  <si>
    <t>Usage: Duration to complete tasks; Time in minutes and seconds</t>
  </si>
  <si>
    <t>Usage: Number of times accessed</t>
  </si>
  <si>
    <t xml:space="preserve">Skills: Time taken                          </t>
  </si>
  <si>
    <t xml:space="preserve">Skills: Time taken; Duration to complete tasks         </t>
  </si>
  <si>
    <t>Usage: App usage; Log-in frequency</t>
  </si>
  <si>
    <t>Usage: Number of assessments and feedback created and accessed</t>
  </si>
  <si>
    <t>Usage: Time used to complete tasks in app</t>
  </si>
  <si>
    <t>Usage: Proportion of correctly answered pages and number of pages answered</t>
  </si>
  <si>
    <t xml:space="preserve">Usage: Number of times assessed and used </t>
  </si>
  <si>
    <t>Usage: Completion rates; Time on task</t>
  </si>
  <si>
    <t xml:space="preserve">Usage: Time on task </t>
  </si>
  <si>
    <t xml:space="preserve">Likert scale ratings </t>
  </si>
  <si>
    <t>Likert scale ratings + TAM</t>
  </si>
  <si>
    <t xml:space="preserve">Open-ended questions + Compared app with paper chart version </t>
  </si>
  <si>
    <t>SUS questionnaire with Likert scale ratings</t>
  </si>
  <si>
    <t>SUS questionnaire with Likert scale ratings + Compared app with paper chart version</t>
  </si>
  <si>
    <t>SUS questionnaire with Likert scale ratings + Questions developed for this study + Essay</t>
  </si>
  <si>
    <t xml:space="preserve">Both quantitative Likert scale ratings and qualitative items. </t>
  </si>
  <si>
    <t xml:space="preserve">Likert scale ratings + Compared app with paper chart version </t>
  </si>
  <si>
    <t>SUS questionnaire with Likert scale ratings + Open-ended questions + Webcam, microphone, and mouse</t>
  </si>
  <si>
    <t>UTAUT2 questionnaire with Likert scale ratings</t>
  </si>
  <si>
    <r>
      <t>On-line Qualtrics® survey</t>
    </r>
    <r>
      <rPr>
        <sz val="10"/>
        <rFont val="Calibri"/>
        <family val="2"/>
        <scheme val="minor"/>
      </rPr>
      <t xml:space="preserve"> +</t>
    </r>
    <r>
      <rPr>
        <sz val="10"/>
        <color theme="1"/>
        <rFont val="Calibri"/>
        <family val="2"/>
        <scheme val="minor"/>
      </rPr>
      <t xml:space="preserve"> Likert scale ratings and open-ended questions</t>
    </r>
  </si>
  <si>
    <t>Perception-based electronic survey with Likert scale ratings, yes/no, and open-ended questions</t>
  </si>
  <si>
    <t xml:space="preserve">Perception-based electronic survey with Likert scale ratings </t>
  </si>
  <si>
    <t>Likert scale ratings + Open-ended questions</t>
  </si>
  <si>
    <t>OSCE and MCQ qustionnaires with Likert scale ratings</t>
  </si>
  <si>
    <t>Likert scale ratings + Open-ended questions + Heart Failure Assessment (HFA)</t>
  </si>
  <si>
    <t>Likert scale ratings + Open-ended questions + Mock assessment</t>
  </si>
  <si>
    <t>Likert scale ratings + Exam grades</t>
  </si>
  <si>
    <t xml:space="preserve">The Technology Readiness Index (TRI) with Likert scale ratings and open-ended questions </t>
  </si>
  <si>
    <t>Respondents were classified as ‘user’, or one of two types of ‘non-user’ + Open-ended questions</t>
  </si>
  <si>
    <t xml:space="preserve">SUS questionnaire with Likert scale ratings + TAM  questionnaires + A questionnaire validated by authors </t>
  </si>
  <si>
    <t>SUS questionnaire with Likert scale ratings + TAM questionnaire + Open-ended questions</t>
  </si>
  <si>
    <t>Data collection method A (Questionnaire)</t>
  </si>
  <si>
    <t>Data collection method B              (Data from app)</t>
  </si>
  <si>
    <t>Mixed methods (RCT's + Qualitative methods)</t>
  </si>
  <si>
    <t>Outcome measure A (Usability)</t>
  </si>
  <si>
    <t>Outcome measure B (Usage)</t>
  </si>
  <si>
    <t>Outcome measure C (Skills)</t>
  </si>
  <si>
    <t>Outcome measure D (Knowledge)</t>
  </si>
  <si>
    <t xml:space="preserve">Ease of use                                                                                       
Learning performance                                                                                                                                                                                                                                                                                                                                                                                                                                                                                                      Satisfaction                                                                 
Usefulness </t>
  </si>
  <si>
    <t>Learnability                                                                               
Learning performance                                                                                                                                                                                                                                                                                                                                                                                                                                                                                                           Satisfaction                                           
Usefulness</t>
  </si>
  <si>
    <t>All second-year physiotherapy students of our University took part in this study. Of the 70 students evaluated, 51 (72.9%) were female and 19 (27.1%) were male. In addition, the 14 physiotherapy professors of our University also participated in the evaluation, 8 females (57.1%) and 6 (42.9%) males.</t>
  </si>
  <si>
    <t xml:space="preserve">Fourth year medical students taking a 4-week anesthesia clerkship were recruited via email prior to their first day of the course. </t>
  </si>
  <si>
    <t xml:space="preserve">Study 1 had 60 nurse trainees. Study 1 consent did not include demographic information. </t>
  </si>
  <si>
    <t>Effectiveness
Efficiency 
Satisfaction
Usefulness</t>
  </si>
  <si>
    <t>Feasibility of using an app (mobile or web app) during WBA; Students and those tutors who used it considered that the mobile app was easy to download and could be used anywhere; a particular benefit in hospital settings with competition for the available computers, also obviating the need to find the web app. 
Acceptability of the app for WBA and effect on the feedback conversation; 
Educational impact of the app-based GeCoS WBA system, Table 3. Examples of comments about the educational impact of the app-based GeCoS workplace assessment system; 
The value (educational and otherwise) of the app in capturing a written record.</t>
  </si>
  <si>
    <t>Learnability
Satisfaction</t>
  </si>
  <si>
    <t>Frequency of use
Satisfaction</t>
  </si>
  <si>
    <t>Effectiveness
Efficiency 
Errors
Navigation 
Satisfaction</t>
  </si>
  <si>
    <t>Usability experiments</t>
  </si>
  <si>
    <t>Usability evaluation methods</t>
  </si>
  <si>
    <t>Inquiry methods</t>
  </si>
  <si>
    <t>User testing methods</t>
  </si>
  <si>
    <t>Aebersold et al.</t>
  </si>
  <si>
    <t>Akl et al.</t>
  </si>
  <si>
    <t>Al-Rawi, Easterling &amp; Edwards</t>
  </si>
  <si>
    <t>Albrecht, Noll &amp; Von Jan</t>
  </si>
  <si>
    <t>Alencar Neto et al.</t>
  </si>
  <si>
    <t>Alepis &amp; Virvou</t>
  </si>
  <si>
    <t>Ameri et al.</t>
  </si>
  <si>
    <t>Balajelini &amp; Ghezeljeh</t>
  </si>
  <si>
    <t xml:space="preserve">Barnes et al. </t>
  </si>
  <si>
    <t>Busanello et al.</t>
  </si>
  <si>
    <t>Cabero-Almenara &amp; Roig-Vila</t>
  </si>
  <si>
    <t>Choi, Lee &amp; Park</t>
  </si>
  <si>
    <t>Choo, Devakaran, Chew &amp; Zhang</t>
  </si>
  <si>
    <t xml:space="preserve">Chreiman et al. </t>
  </si>
  <si>
    <t xml:space="preserve">Colucci et al. </t>
  </si>
  <si>
    <t>Davids, Chikte &amp; Halperin</t>
  </si>
  <si>
    <t>Demmans  et al.</t>
  </si>
  <si>
    <t>Devraj, Colyott &amp; Cain</t>
  </si>
  <si>
    <t xml:space="preserve">Diaz-Fernandez et al. </t>
  </si>
  <si>
    <t>Docking, Lane &amp; Schofield</t>
  </si>
  <si>
    <t>Dodson &amp; Baker</t>
  </si>
  <si>
    <t>Duarte Filho, Gonçalves &amp; Pizetta</t>
  </si>
  <si>
    <t xml:space="preserve">Duggan et al. </t>
  </si>
  <si>
    <t xml:space="preserve">Fernandez-Lao et al. </t>
  </si>
  <si>
    <t xml:space="preserve">Fralick et al. </t>
  </si>
  <si>
    <t>Ghafari, Yazdannik &amp; Mohamadirizi</t>
  </si>
  <si>
    <t>Goldberg, Klaff, Spjut &amp; Milner</t>
  </si>
  <si>
    <t>Gutiérrez-Puertas et al.</t>
  </si>
  <si>
    <t>Herbert et al.</t>
  </si>
  <si>
    <t xml:space="preserve">Hsu et al. </t>
  </si>
  <si>
    <t>Huang, Chen &amp; Chen</t>
  </si>
  <si>
    <t>Hughes &amp; Kearney</t>
  </si>
  <si>
    <t>Ismail et al.</t>
  </si>
  <si>
    <t xml:space="preserve">Johnson et al. </t>
  </si>
  <si>
    <t>Kang &amp; Suh</t>
  </si>
  <si>
    <t xml:space="preserve">Keegan et al. </t>
  </si>
  <si>
    <t>Kim-Berman et al.</t>
  </si>
  <si>
    <t>Kojima, Mitani &amp; Ishikawa</t>
  </si>
  <si>
    <t xml:space="preserve">Koulias et al. </t>
  </si>
  <si>
    <t xml:space="preserve">Kow et al. </t>
  </si>
  <si>
    <t xml:space="preserve">Lefroy et al. </t>
  </si>
  <si>
    <t>Li, Lee, Cheng &amp; Ou</t>
  </si>
  <si>
    <t xml:space="preserve">Lin &amp; Lin </t>
  </si>
  <si>
    <t xml:space="preserve">Lone et al. </t>
  </si>
  <si>
    <t xml:space="preserve">Long et al. </t>
  </si>
  <si>
    <t xml:space="preserve">Longmuir </t>
  </si>
  <si>
    <t xml:space="preserve">Lopez et al. </t>
  </si>
  <si>
    <t xml:space="preserve">Lozano-Lozano et al. </t>
  </si>
  <si>
    <t>Lucas, Gibson &amp; Shum</t>
  </si>
  <si>
    <t>Mathew, Archer, McKibbon &amp; Dillenburg</t>
  </si>
  <si>
    <t>McClure</t>
  </si>
  <si>
    <t>McDonald, Gawad, Raîche &amp; Rubens</t>
  </si>
  <si>
    <t>McLean, Brazil &amp; Johnson</t>
  </si>
  <si>
    <t>McMullan</t>
  </si>
  <si>
    <t>Mendez-Lopez, Juan, Molla &amp; Fidalgo</t>
  </si>
  <si>
    <t xml:space="preserve">Meruvia-Pastor et al. </t>
  </si>
  <si>
    <t xml:space="preserve">Mettiäinen </t>
  </si>
  <si>
    <t>Milner, McCloud &amp; Cullen</t>
  </si>
  <si>
    <t xml:space="preserve">Mladenovic et al. </t>
  </si>
  <si>
    <t xml:space="preserve">Morris &amp; Maynard </t>
  </si>
  <si>
    <t xml:space="preserve">Nabhani et al. </t>
  </si>
  <si>
    <t>Noguera, Jimenez &amp; Osuna-Perez</t>
  </si>
  <si>
    <t xml:space="preserve">O'Connell et al. </t>
  </si>
  <si>
    <t xml:space="preserve">Oliveira et al. </t>
  </si>
  <si>
    <t>Orjuela, Uribe-Quevedo, Jaimes &amp; Perez-Gutierrez</t>
  </si>
  <si>
    <t xml:space="preserve">Page et al. </t>
  </si>
  <si>
    <t xml:space="preserve">Paradis et al. </t>
  </si>
  <si>
    <t>Pereira, Kubrusly &amp; Marçal</t>
  </si>
  <si>
    <t xml:space="preserve">Pereira et al. </t>
  </si>
  <si>
    <t xml:space="preserve">Pinto et al. </t>
  </si>
  <si>
    <t xml:space="preserve">Quattromani et al. </t>
  </si>
  <si>
    <t>Robertson &amp; Fowler</t>
  </si>
  <si>
    <t xml:space="preserve">Romero et al. </t>
  </si>
  <si>
    <t xml:space="preserve">Salem et al. </t>
  </si>
  <si>
    <t xml:space="preserve">San Martín-Rodríguez, Escalada-Hernández &amp; Soto-Ruiz </t>
  </si>
  <si>
    <t>Schnepp &amp; Rogers</t>
  </si>
  <si>
    <t xml:space="preserve">Smith et al. </t>
  </si>
  <si>
    <t xml:space="preserve">Strandell-Laine et al. </t>
  </si>
  <si>
    <t xml:space="preserve">Strayer et al. </t>
  </si>
  <si>
    <t xml:space="preserve">Taylor et al. </t>
  </si>
  <si>
    <t>Toh, Chui &amp; Yap</t>
  </si>
  <si>
    <t xml:space="preserve">Tsopra et al. </t>
  </si>
  <si>
    <t>Wu</t>
  </si>
  <si>
    <t>Wyatt, Li, Indranoi &amp; Bell</t>
  </si>
  <si>
    <t>Yap</t>
  </si>
  <si>
    <t xml:space="preserve">Zhang, Cheok &amp; Ho </t>
  </si>
  <si>
    <t>Post-test one-group design</t>
  </si>
  <si>
    <t xml:space="preserve">Post-test one-group design </t>
  </si>
  <si>
    <r>
      <rPr>
        <sz val="10"/>
        <rFont val="Calibri"/>
        <family val="2"/>
        <scheme val="minor"/>
      </rPr>
      <t xml:space="preserve">Post-test </t>
    </r>
    <r>
      <rPr>
        <sz val="10"/>
        <color theme="1"/>
        <rFont val="Calibri"/>
        <family val="2"/>
        <scheme val="minor"/>
      </rPr>
      <t xml:space="preserve">one-group design </t>
    </r>
  </si>
  <si>
    <t>Post-test non-randomized control group design</t>
  </si>
  <si>
    <t>Mixed methods (Post-test one-group design + Qualitative methods)</t>
  </si>
  <si>
    <t>Mixed methods (Post-test non-randomized control group design + Qualitative methods)</t>
  </si>
  <si>
    <t>Mixed methods (Pre-post-tests one-group design + Qualtitative methods)</t>
  </si>
  <si>
    <t>Pre-post-tests non-randomized control group design</t>
  </si>
  <si>
    <t xml:space="preserve">Pre-post-tests one-group design </t>
  </si>
  <si>
    <t>Pre-post-tests one-group design</t>
  </si>
  <si>
    <t>Data collection method C (Task and knowledge performance)</t>
  </si>
  <si>
    <t>Data collection method D (Focus groups)</t>
  </si>
  <si>
    <t>Data collection method E (Interviews)</t>
  </si>
  <si>
    <t>Data collection method F              (Written qualitative reflections)</t>
  </si>
  <si>
    <t>Data collection method G (Observations)</t>
  </si>
  <si>
    <t>Kurniawan &amp; Witjaksono</t>
  </si>
  <si>
    <t>Context of use
Efficiency
Usefulness</t>
  </si>
  <si>
    <t xml:space="preserve">Context of use 
Ease of use                                                 
Learnability   
Satisfaction                                       Usefulness                         </t>
  </si>
  <si>
    <t>Ease of use                                Learning performance
Satisfaction 
Usefulness 
User-friendly</t>
  </si>
  <si>
    <t xml:space="preserve">Ease of use 
Frequency of use
Satisfaction
Usefulness </t>
  </si>
  <si>
    <t>Ease of use
Operational usability                Satisfaction
Usefulness</t>
  </si>
  <si>
    <t xml:space="preserve">Ease of use 
Learning performance
Navigation 
Operational usability  
Usefulness </t>
  </si>
  <si>
    <t>Context of use
Ease of use 
Operational usability</t>
  </si>
  <si>
    <t>Context of use 
Ease of use
Effectiveness
Usefulness</t>
  </si>
  <si>
    <t xml:space="preserve">Frequency of use
Learning performance
Satisfaction </t>
  </si>
  <si>
    <t xml:space="preserve">Ease of use
Operational usability               Satisfaction </t>
  </si>
  <si>
    <t>Operational usability
Satisfaction
Usefuln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b/>
      <sz val="11"/>
      <color theme="1"/>
      <name val="Calibri"/>
      <family val="2"/>
      <scheme val="minor"/>
    </font>
    <font>
      <sz val="8"/>
      <name val="Calibri"/>
      <family val="2"/>
      <scheme val="minor"/>
    </font>
    <font>
      <b/>
      <sz val="10"/>
      <color theme="1"/>
      <name val="Calibri"/>
      <family val="2"/>
      <scheme val="minor"/>
    </font>
    <font>
      <sz val="10"/>
      <color theme="1"/>
      <name val="Calibri"/>
      <family val="2"/>
      <scheme val="minor"/>
    </font>
    <font>
      <sz val="10"/>
      <color rgb="FFFF0000"/>
      <name val="Calibri"/>
      <family val="2"/>
      <scheme val="minor"/>
    </font>
    <font>
      <sz val="10"/>
      <color rgb="FF333333"/>
      <name val="Calibri"/>
      <family val="2"/>
      <scheme val="minor"/>
    </font>
    <font>
      <strike/>
      <sz val="10"/>
      <color theme="1"/>
      <name val="Calibri"/>
      <family val="2"/>
      <scheme val="minor"/>
    </font>
    <font>
      <sz val="10"/>
      <name val="Calibri"/>
      <family val="2"/>
      <scheme val="minor"/>
    </font>
    <font>
      <sz val="10"/>
      <color theme="9"/>
      <name val="Calibri"/>
      <family val="2"/>
      <scheme val="minor"/>
    </font>
    <font>
      <sz val="10"/>
      <color theme="4"/>
      <name val="Calibri"/>
      <family val="2"/>
      <scheme val="minor"/>
    </font>
    <font>
      <strike/>
      <sz val="10"/>
      <color theme="4"/>
      <name val="Calibri"/>
      <family val="2"/>
      <scheme val="minor"/>
    </font>
    <font>
      <b/>
      <sz val="10"/>
      <name val="Calibri"/>
      <family val="2"/>
      <scheme val="minor"/>
    </font>
    <font>
      <sz val="11"/>
      <name val="Calibri"/>
      <family val="2"/>
      <scheme val="minor"/>
    </font>
    <font>
      <i/>
      <sz val="10"/>
      <name val="Calibri"/>
      <family val="2"/>
      <scheme val="minor"/>
    </font>
    <font>
      <sz val="10"/>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4">
    <xf numFmtId="0" fontId="0" fillId="0" borderId="0" xfId="0"/>
    <xf numFmtId="0" fontId="3" fillId="0" borderId="0" xfId="0" applyFont="1" applyBorder="1" applyAlignment="1">
      <alignment horizontal="left" vertical="top"/>
    </xf>
    <xf numFmtId="0" fontId="3" fillId="0" borderId="0" xfId="0" applyFont="1" applyBorder="1" applyAlignment="1">
      <alignment horizontal="left" vertical="top" wrapText="1"/>
    </xf>
    <xf numFmtId="0" fontId="4" fillId="0" borderId="0" xfId="0" applyFont="1" applyFill="1" applyBorder="1" applyAlignment="1">
      <alignment vertical="top" wrapText="1"/>
    </xf>
    <xf numFmtId="0" fontId="4" fillId="0" borderId="0" xfId="0" applyFont="1" applyFill="1" applyBorder="1" applyAlignment="1">
      <alignment horizontal="left" vertical="top"/>
    </xf>
    <xf numFmtId="0" fontId="8" fillId="0" borderId="0" xfId="0" applyFont="1" applyFill="1" applyBorder="1" applyAlignment="1">
      <alignment horizontal="left" vertical="top"/>
    </xf>
    <xf numFmtId="0" fontId="4" fillId="0" borderId="0" xfId="0" applyFont="1" applyFill="1" applyBorder="1" applyAlignment="1">
      <alignment horizontal="left" vertical="top" wrapText="1"/>
    </xf>
    <xf numFmtId="0" fontId="8" fillId="0" borderId="0" xfId="0" applyFont="1" applyFill="1" applyBorder="1" applyAlignment="1">
      <alignment horizontal="left" vertical="top" wrapText="1"/>
    </xf>
    <xf numFmtId="0" fontId="7" fillId="0" borderId="0" xfId="0" applyFont="1" applyFill="1" applyBorder="1" applyAlignment="1">
      <alignment horizontal="left" vertical="top" wrapText="1"/>
    </xf>
    <xf numFmtId="0" fontId="4" fillId="0" borderId="0" xfId="0" applyFont="1" applyFill="1" applyBorder="1" applyAlignment="1">
      <alignment vertical="top"/>
    </xf>
    <xf numFmtId="0" fontId="10" fillId="0" borderId="0" xfId="0" applyFont="1" applyFill="1" applyBorder="1" applyAlignment="1">
      <alignment horizontal="left" vertical="top" wrapText="1"/>
    </xf>
    <xf numFmtId="0" fontId="8" fillId="0" borderId="0" xfId="0" applyFont="1" applyFill="1" applyBorder="1" applyAlignment="1">
      <alignment vertical="top" wrapText="1"/>
    </xf>
    <xf numFmtId="0" fontId="11" fillId="0" borderId="0" xfId="0" applyFont="1" applyFill="1" applyBorder="1" applyAlignment="1">
      <alignment horizontal="left" vertical="top" wrapText="1"/>
    </xf>
    <xf numFmtId="0" fontId="5" fillId="0" borderId="0" xfId="0" applyFont="1" applyFill="1" applyBorder="1" applyAlignment="1">
      <alignment horizontal="left" vertical="top" wrapText="1"/>
    </xf>
    <xf numFmtId="0" fontId="3" fillId="0" borderId="0" xfId="0" applyFont="1" applyFill="1" applyBorder="1" applyAlignment="1">
      <alignment horizontal="left" vertical="top"/>
    </xf>
    <xf numFmtId="0" fontId="3" fillId="0" borderId="0" xfId="0" applyFont="1" applyFill="1" applyBorder="1" applyAlignment="1">
      <alignment horizontal="left" vertical="top" wrapText="1"/>
    </xf>
    <xf numFmtId="0" fontId="4" fillId="0" borderId="0" xfId="0" applyFont="1" applyBorder="1" applyAlignment="1">
      <alignment horizontal="left" vertical="top" wrapText="1"/>
    </xf>
    <xf numFmtId="0" fontId="4" fillId="0" borderId="0" xfId="0" applyFont="1" applyBorder="1" applyAlignment="1">
      <alignment vertical="top" wrapText="1"/>
    </xf>
    <xf numFmtId="0" fontId="4" fillId="0" borderId="0" xfId="0" applyFont="1" applyBorder="1"/>
    <xf numFmtId="0" fontId="4" fillId="0" borderId="0" xfId="0" applyFont="1" applyBorder="1" applyAlignment="1">
      <alignment horizontal="left" vertical="top"/>
    </xf>
    <xf numFmtId="0" fontId="0" fillId="0" borderId="0" xfId="0" applyBorder="1"/>
    <xf numFmtId="0" fontId="4" fillId="0" borderId="0" xfId="0" applyFont="1" applyFill="1" applyBorder="1"/>
    <xf numFmtId="0" fontId="4" fillId="0" borderId="0" xfId="0" applyFont="1" applyBorder="1" applyAlignment="1">
      <alignment wrapText="1"/>
    </xf>
    <xf numFmtId="0" fontId="4" fillId="0" borderId="0" xfId="0" applyFont="1" applyBorder="1" applyAlignment="1">
      <alignment horizontal="left"/>
    </xf>
    <xf numFmtId="0" fontId="3" fillId="0" borderId="0" xfId="0" applyFont="1" applyBorder="1" applyAlignment="1">
      <alignment vertical="top"/>
    </xf>
    <xf numFmtId="0" fontId="12" fillId="0" borderId="0" xfId="0" applyFont="1" applyBorder="1" applyAlignment="1">
      <alignment vertical="top" wrapText="1"/>
    </xf>
    <xf numFmtId="0" fontId="1" fillId="0" borderId="0" xfId="0" applyFont="1" applyBorder="1"/>
    <xf numFmtId="0" fontId="8" fillId="0" borderId="0" xfId="0" applyFont="1" applyFill="1" applyBorder="1" applyAlignment="1">
      <alignment wrapText="1"/>
    </xf>
    <xf numFmtId="0" fontId="8" fillId="0" borderId="0" xfId="0" applyFont="1" applyFill="1" applyBorder="1" applyAlignment="1">
      <alignment vertical="top"/>
    </xf>
    <xf numFmtId="0" fontId="4" fillId="0" borderId="0" xfId="0" applyFont="1" applyBorder="1" applyAlignment="1">
      <alignment vertical="top"/>
    </xf>
    <xf numFmtId="0" fontId="0" fillId="0" borderId="0" xfId="0" applyFill="1" applyBorder="1"/>
    <xf numFmtId="0" fontId="0" fillId="0" borderId="0" xfId="0" applyBorder="1" applyAlignment="1">
      <alignment vertical="top"/>
    </xf>
    <xf numFmtId="0" fontId="12" fillId="0" borderId="0" xfId="0" applyFont="1" applyFill="1" applyBorder="1" applyAlignment="1">
      <alignment horizontal="left" vertical="top" wrapText="1"/>
    </xf>
    <xf numFmtId="0" fontId="12" fillId="0" borderId="0" xfId="0" applyFont="1" applyFill="1" applyBorder="1" applyAlignment="1">
      <alignment vertical="top" wrapText="1"/>
    </xf>
    <xf numFmtId="0" fontId="8" fillId="0" borderId="0" xfId="0" applyFont="1" applyFill="1" applyBorder="1" applyAlignment="1">
      <alignment horizontal="left" wrapText="1"/>
    </xf>
    <xf numFmtId="0" fontId="8" fillId="0" borderId="0" xfId="0" applyFont="1" applyFill="1" applyBorder="1"/>
    <xf numFmtId="0" fontId="4" fillId="0" borderId="0" xfId="0" applyFont="1" applyFill="1" applyBorder="1" applyAlignment="1">
      <alignment horizontal="left" wrapText="1"/>
    </xf>
    <xf numFmtId="0" fontId="0" fillId="0" borderId="0" xfId="0" applyBorder="1" applyAlignment="1">
      <alignment wrapText="1"/>
    </xf>
    <xf numFmtId="0" fontId="8" fillId="0" borderId="0" xfId="0" applyFont="1" applyBorder="1" applyAlignment="1">
      <alignment horizontal="left" vertical="top" wrapText="1"/>
    </xf>
    <xf numFmtId="0" fontId="10" fillId="0" borderId="0" xfId="0" applyFont="1" applyFill="1" applyBorder="1" applyAlignment="1">
      <alignment vertical="top" wrapText="1"/>
    </xf>
    <xf numFmtId="0" fontId="6" fillId="0" borderId="0" xfId="0" applyFont="1" applyFill="1" applyBorder="1" applyAlignment="1">
      <alignment horizontal="left" vertical="top" wrapText="1"/>
    </xf>
    <xf numFmtId="0" fontId="4" fillId="0" borderId="0" xfId="0" applyFont="1" applyBorder="1" applyAlignment="1">
      <alignment vertical="center" wrapText="1"/>
    </xf>
    <xf numFmtId="0" fontId="8" fillId="0" borderId="0" xfId="0" applyNumberFormat="1" applyFont="1" applyFill="1" applyBorder="1" applyAlignment="1">
      <alignment horizontal="left" vertical="top" wrapText="1"/>
    </xf>
    <xf numFmtId="0" fontId="4" fillId="0" borderId="0" xfId="0" applyFont="1" applyFill="1" applyBorder="1" applyAlignment="1">
      <alignment wrapText="1"/>
    </xf>
    <xf numFmtId="0" fontId="0" fillId="0" borderId="0" xfId="0" applyFill="1" applyBorder="1" applyAlignment="1">
      <alignment wrapText="1"/>
    </xf>
    <xf numFmtId="0" fontId="0" fillId="0" borderId="0" xfId="0" applyBorder="1" applyAlignment="1">
      <alignment vertical="top" wrapText="1"/>
    </xf>
    <xf numFmtId="0" fontId="0" fillId="0" borderId="0" xfId="0" applyBorder="1" applyAlignment="1">
      <alignment horizontal="left" vertical="top" wrapText="1"/>
    </xf>
    <xf numFmtId="0" fontId="13" fillId="0" borderId="0" xfId="0" applyFont="1" applyFill="1" applyBorder="1"/>
    <xf numFmtId="0" fontId="12" fillId="0" borderId="0" xfId="0" applyFont="1" applyFill="1" applyBorder="1"/>
    <xf numFmtId="0" fontId="0" fillId="0" borderId="0" xfId="0" applyBorder="1" applyAlignment="1">
      <alignment horizontal="left" vertical="top"/>
    </xf>
    <xf numFmtId="0" fontId="0" fillId="0" borderId="0" xfId="0" applyFill="1" applyBorder="1" applyAlignment="1">
      <alignment horizontal="left" vertical="top" wrapText="1"/>
    </xf>
    <xf numFmtId="0" fontId="15" fillId="0" borderId="0" xfId="0" applyFont="1" applyAlignment="1">
      <alignment horizontal="left" vertical="top" wrapText="1"/>
    </xf>
    <xf numFmtId="0" fontId="0" fillId="0" borderId="0" xfId="0" applyFont="1" applyBorder="1" applyAlignment="1">
      <alignment horizontal="left" vertical="top"/>
    </xf>
    <xf numFmtId="0" fontId="12" fillId="0" borderId="0" xfId="0" applyFont="1" applyFill="1"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styles" Target="styles.xml"/><Relationship Id="rId7" Type="http://schemas.openxmlformats.org/officeDocument/2006/relationships/customXml" Target="../customXml/item1.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person displayName="Susanne Grødem Johnson" id="{E0F04B3F-10FF-46AA-A459-C0BE2FC5BC01}" userId="S::SGJO@hvl.no::d7acedf0-4e13-4be8-a30f-1a768ef4e5fb" providerId="AD"/>
</personList>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AA1" dT="2021-12-22T13:28:40.84" personId="{E0F04B3F-10FF-46AA-A459-C0BE2FC5BC01}" id="{C10835C6-BC84-402F-95B2-37867D05F1F1}">
    <text>1= Undergrad students yr 1 (semester 1-2)
2= Undergrad students yr 2 (semester 3-4)
3= Undergrad students yr 3 (semester 5-6)
4= Undergrad students yr 4 (semester 7-8)
5= Graduate students
6= Bachelor students (semester not presented, may include different semesters)
7= Profession study (medisine, dentist...)
8= Faculty
9= Clinical supervisors/instructors
10= Master's students
11=several different educations and education level
12=professionals (finished educated)</text>
  </threadedComment>
</ThreadedComments>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N119"/>
  <sheetViews>
    <sheetView tabSelected="1" zoomScale="80" zoomScaleNormal="80" workbookViewId="0">
      <pane xSplit="2" ySplit="1" topLeftCell="C10" activePane="bottomRight" state="frozen"/>
      <selection pane="topRight" activeCell="C1" sqref="C1"/>
      <selection pane="bottomLeft" activeCell="A2" sqref="A2"/>
      <selection pane="bottomRight" activeCell="AN1" sqref="AN1"/>
    </sheetView>
  </sheetViews>
  <sheetFormatPr baseColWidth="10" defaultColWidth="11.42578125" defaultRowHeight="15" x14ac:dyDescent="0.25"/>
  <cols>
    <col min="1" max="1" width="6.7109375" style="30" customWidth="1"/>
    <col min="2" max="2" width="14.5703125" style="30" customWidth="1"/>
    <col min="3" max="3" width="15.85546875" style="20" customWidth="1"/>
    <col min="4" max="4" width="10.28515625" style="20" customWidth="1"/>
    <col min="5" max="5" width="10.5703125" style="20" customWidth="1"/>
    <col min="6" max="6" width="14.42578125" style="20" customWidth="1"/>
    <col min="7" max="7" width="15" style="20" customWidth="1"/>
    <col min="8" max="8" width="14.5703125" style="20" customWidth="1"/>
    <col min="9" max="9" width="14.140625" style="37" customWidth="1"/>
    <col min="10" max="10" width="14.85546875" style="37" customWidth="1"/>
    <col min="11" max="11" width="16.85546875" style="20" customWidth="1"/>
    <col min="12" max="12" width="14" style="20" customWidth="1"/>
    <col min="13" max="13" width="14.140625" style="20" customWidth="1"/>
    <col min="14" max="14" width="18.140625" style="20" customWidth="1"/>
    <col min="15" max="15" width="14.140625" style="20" customWidth="1"/>
    <col min="16" max="16" width="15.5703125" style="20" customWidth="1"/>
    <col min="17" max="17" width="11.42578125" style="30" customWidth="1"/>
    <col min="18" max="18" width="12.42578125" style="30" customWidth="1"/>
    <col min="19" max="20" width="10.5703125" style="30" customWidth="1"/>
    <col min="21" max="21" width="13" style="50" customWidth="1"/>
    <col min="22" max="22" width="30.5703125" style="20" customWidth="1"/>
    <col min="23" max="23" width="40.140625" style="45" customWidth="1"/>
    <col min="24" max="24" width="18.85546875" style="31" customWidth="1"/>
    <col min="25" max="25" width="11" style="18" customWidth="1"/>
    <col min="26" max="26" width="15" style="18" customWidth="1"/>
    <col min="27" max="27" width="14.42578125" style="23" customWidth="1"/>
    <col min="28" max="28" width="24.85546875" style="29" customWidth="1"/>
    <col min="29" max="29" width="19.140625" style="20" customWidth="1"/>
    <col min="30" max="30" width="29.7109375" style="20" customWidth="1"/>
    <col min="31" max="31" width="44.85546875" style="20" customWidth="1"/>
    <col min="32" max="32" width="28.140625" style="20" customWidth="1"/>
    <col min="33" max="33" width="28.140625" style="16" customWidth="1"/>
    <col min="34" max="34" width="13.85546875" style="52" customWidth="1"/>
    <col min="35" max="35" width="17.7109375" style="20" customWidth="1"/>
    <col min="36" max="36" width="12.28515625" style="49" customWidth="1"/>
    <col min="37" max="37" width="14.140625" style="20" customWidth="1"/>
    <col min="38" max="38" width="16" style="46" customWidth="1"/>
    <col min="39" max="39" width="50.7109375" style="20" customWidth="1"/>
    <col min="40" max="40" width="18" style="31" customWidth="1"/>
    <col min="41" max="16384" width="11.42578125" style="20"/>
  </cols>
  <sheetData>
    <row r="1" spans="1:40" ht="55.5" customHeight="1" x14ac:dyDescent="0.25">
      <c r="A1" s="14" t="s">
        <v>1054</v>
      </c>
      <c r="B1" s="14" t="s">
        <v>0</v>
      </c>
      <c r="C1" s="1" t="s">
        <v>1</v>
      </c>
      <c r="D1" s="1" t="s">
        <v>2</v>
      </c>
      <c r="E1" s="2" t="s">
        <v>3</v>
      </c>
      <c r="F1" s="1" t="s">
        <v>4</v>
      </c>
      <c r="G1" s="2" t="s">
        <v>1254</v>
      </c>
      <c r="H1" s="2" t="s">
        <v>438</v>
      </c>
      <c r="I1" s="2" t="s">
        <v>1236</v>
      </c>
      <c r="J1" s="2" t="s">
        <v>1237</v>
      </c>
      <c r="K1" s="2" t="s">
        <v>1353</v>
      </c>
      <c r="L1" s="2" t="s">
        <v>1354</v>
      </c>
      <c r="M1" s="2" t="s">
        <v>1355</v>
      </c>
      <c r="N1" s="2" t="s">
        <v>1356</v>
      </c>
      <c r="O1" s="2" t="s">
        <v>1357</v>
      </c>
      <c r="P1" s="2" t="s">
        <v>468</v>
      </c>
      <c r="Q1" s="15" t="s">
        <v>1239</v>
      </c>
      <c r="R1" s="15" t="s">
        <v>1240</v>
      </c>
      <c r="S1" s="15" t="s">
        <v>1241</v>
      </c>
      <c r="T1" s="15" t="s">
        <v>1242</v>
      </c>
      <c r="U1" s="15" t="s">
        <v>1020</v>
      </c>
      <c r="V1" s="1" t="s">
        <v>5</v>
      </c>
      <c r="W1" s="15" t="s">
        <v>562</v>
      </c>
      <c r="X1" s="15" t="s">
        <v>561</v>
      </c>
      <c r="Y1" s="2" t="s">
        <v>161</v>
      </c>
      <c r="Z1" s="2" t="s">
        <v>162</v>
      </c>
      <c r="AA1" s="2" t="s">
        <v>163</v>
      </c>
      <c r="AB1" s="2" t="s">
        <v>164</v>
      </c>
      <c r="AC1" s="32" t="s">
        <v>1157</v>
      </c>
      <c r="AD1" s="32" t="s">
        <v>1158</v>
      </c>
      <c r="AE1" s="33" t="s">
        <v>1156</v>
      </c>
      <c r="AF1" s="33" t="s">
        <v>1155</v>
      </c>
      <c r="AG1" s="32" t="s">
        <v>921</v>
      </c>
      <c r="AH1" s="53" t="s">
        <v>195</v>
      </c>
      <c r="AI1" s="33" t="s">
        <v>196</v>
      </c>
      <c r="AJ1" s="32" t="s">
        <v>573</v>
      </c>
      <c r="AK1" s="33" t="s">
        <v>922</v>
      </c>
      <c r="AL1" s="2" t="s">
        <v>292</v>
      </c>
      <c r="AM1" s="24" t="s">
        <v>293</v>
      </c>
      <c r="AN1" s="25" t="s">
        <v>1253</v>
      </c>
    </row>
    <row r="2" spans="1:40" ht="111" customHeight="1" x14ac:dyDescent="0.25">
      <c r="A2" s="6" t="s">
        <v>940</v>
      </c>
      <c r="B2" s="3" t="s">
        <v>1257</v>
      </c>
      <c r="C2" s="3" t="s">
        <v>787</v>
      </c>
      <c r="D2" s="3" t="s">
        <v>7</v>
      </c>
      <c r="E2" s="7">
        <v>2018</v>
      </c>
      <c r="F2" s="3" t="s">
        <v>114</v>
      </c>
      <c r="G2" s="3" t="s">
        <v>1255</v>
      </c>
      <c r="H2" s="3" t="s">
        <v>1238</v>
      </c>
      <c r="I2" s="3" t="s">
        <v>26</v>
      </c>
      <c r="K2" s="3" t="s">
        <v>781</v>
      </c>
      <c r="L2" s="3"/>
      <c r="M2" s="3"/>
      <c r="N2" s="3"/>
      <c r="O2" s="3"/>
      <c r="P2" s="3" t="s">
        <v>1224</v>
      </c>
      <c r="Q2" s="3" t="s">
        <v>10</v>
      </c>
      <c r="S2" s="3" t="s">
        <v>339</v>
      </c>
      <c r="T2" s="3"/>
      <c r="U2" s="3"/>
      <c r="V2" s="3" t="s">
        <v>819</v>
      </c>
      <c r="W2" s="3" t="s">
        <v>521</v>
      </c>
      <c r="X2" s="3" t="s">
        <v>560</v>
      </c>
      <c r="Y2" s="6">
        <v>69</v>
      </c>
      <c r="Z2" s="6" t="s">
        <v>923</v>
      </c>
      <c r="AA2" s="6">
        <v>6</v>
      </c>
      <c r="AB2" s="3" t="s">
        <v>520</v>
      </c>
      <c r="AC2" s="21"/>
      <c r="AD2" s="3" t="s">
        <v>532</v>
      </c>
      <c r="AE2" s="3" t="s">
        <v>533</v>
      </c>
      <c r="AF2" s="3" t="s">
        <v>530</v>
      </c>
      <c r="AG2" s="6" t="s">
        <v>1101</v>
      </c>
      <c r="AH2" s="4" t="s">
        <v>459</v>
      </c>
      <c r="AI2" s="3" t="s">
        <v>534</v>
      </c>
      <c r="AJ2" s="6">
        <v>1</v>
      </c>
      <c r="AK2" s="3" t="s">
        <v>201</v>
      </c>
      <c r="AL2" s="6" t="s">
        <v>502</v>
      </c>
      <c r="AM2" s="6" t="s">
        <v>531</v>
      </c>
      <c r="AN2" s="6" t="s">
        <v>404</v>
      </c>
    </row>
    <row r="3" spans="1:40" s="17" customFormat="1" ht="111" customHeight="1" x14ac:dyDescent="0.25">
      <c r="A3" s="16" t="s">
        <v>941</v>
      </c>
      <c r="B3" s="3" t="s">
        <v>1258</v>
      </c>
      <c r="C3" s="16" t="s">
        <v>743</v>
      </c>
      <c r="D3" s="17" t="s">
        <v>7</v>
      </c>
      <c r="E3" s="16">
        <v>2008</v>
      </c>
      <c r="F3" s="16" t="s">
        <v>45</v>
      </c>
      <c r="G3" s="3" t="s">
        <v>1255</v>
      </c>
      <c r="H3" s="17" t="s">
        <v>777</v>
      </c>
      <c r="L3" s="17" t="s">
        <v>41</v>
      </c>
      <c r="N3" s="17" t="s">
        <v>780</v>
      </c>
      <c r="Q3" s="17" t="s">
        <v>10</v>
      </c>
      <c r="V3" s="17" t="s">
        <v>744</v>
      </c>
      <c r="W3" s="17" t="s">
        <v>1055</v>
      </c>
      <c r="X3" s="17" t="s">
        <v>23</v>
      </c>
      <c r="Y3" s="16">
        <v>30</v>
      </c>
      <c r="Z3" s="16" t="s">
        <v>924</v>
      </c>
      <c r="AA3" s="16">
        <v>10</v>
      </c>
      <c r="AB3" s="16" t="s">
        <v>1023</v>
      </c>
      <c r="AC3" s="16" t="s">
        <v>745</v>
      </c>
      <c r="AD3" s="19"/>
      <c r="AE3" s="16" t="s">
        <v>746</v>
      </c>
      <c r="AF3" s="19"/>
      <c r="AG3" s="16" t="s">
        <v>1102</v>
      </c>
      <c r="AH3" s="19" t="s">
        <v>199</v>
      </c>
      <c r="AI3" s="16" t="s">
        <v>747</v>
      </c>
      <c r="AJ3" s="19">
        <v>4</v>
      </c>
      <c r="AK3" s="16" t="s">
        <v>748</v>
      </c>
      <c r="AL3" s="16" t="s">
        <v>1181</v>
      </c>
      <c r="AM3" s="17" t="s">
        <v>749</v>
      </c>
      <c r="AN3" s="6" t="s">
        <v>458</v>
      </c>
    </row>
    <row r="4" spans="1:40" ht="111" customHeight="1" x14ac:dyDescent="0.25">
      <c r="A4" s="4" t="s">
        <v>942</v>
      </c>
      <c r="B4" s="3" t="s">
        <v>1259</v>
      </c>
      <c r="C4" s="3" t="s">
        <v>6</v>
      </c>
      <c r="D4" s="3" t="s">
        <v>7</v>
      </c>
      <c r="E4" s="6">
        <v>2015</v>
      </c>
      <c r="F4" s="3" t="s">
        <v>8</v>
      </c>
      <c r="G4" s="3" t="s">
        <v>1255</v>
      </c>
      <c r="H4" s="3" t="s">
        <v>1343</v>
      </c>
      <c r="I4" s="6" t="s">
        <v>9</v>
      </c>
      <c r="J4" s="22"/>
      <c r="K4" s="13"/>
      <c r="L4" s="13"/>
      <c r="M4" s="13"/>
      <c r="N4" s="13"/>
      <c r="O4" s="13"/>
      <c r="P4" s="7" t="s">
        <v>1225</v>
      </c>
      <c r="Q4" s="7" t="s">
        <v>10</v>
      </c>
      <c r="R4" s="7" t="s">
        <v>50</v>
      </c>
      <c r="S4" s="21"/>
      <c r="T4" s="21"/>
      <c r="U4" s="6" t="s">
        <v>1202</v>
      </c>
      <c r="V4" s="3" t="s">
        <v>377</v>
      </c>
      <c r="W4" s="17" t="s">
        <v>11</v>
      </c>
      <c r="X4" s="17" t="s">
        <v>319</v>
      </c>
      <c r="Y4" s="4">
        <v>61</v>
      </c>
      <c r="Z4" s="4" t="s">
        <v>926</v>
      </c>
      <c r="AA4" s="4">
        <v>7</v>
      </c>
      <c r="AB4" s="3" t="s">
        <v>1197</v>
      </c>
      <c r="AC4" s="6"/>
      <c r="AD4" s="6" t="s">
        <v>553</v>
      </c>
      <c r="AE4" s="6" t="s">
        <v>197</v>
      </c>
      <c r="AF4" s="3" t="s">
        <v>198</v>
      </c>
      <c r="AG4" s="6" t="s">
        <v>1103</v>
      </c>
      <c r="AH4" s="5" t="s">
        <v>199</v>
      </c>
      <c r="AI4" s="11" t="s">
        <v>200</v>
      </c>
      <c r="AJ4" s="6">
        <v>1</v>
      </c>
      <c r="AK4" s="3" t="s">
        <v>201</v>
      </c>
      <c r="AL4" s="6" t="s">
        <v>835</v>
      </c>
      <c r="AM4" s="3" t="s">
        <v>294</v>
      </c>
      <c r="AN4" s="6" t="s">
        <v>404</v>
      </c>
    </row>
    <row r="5" spans="1:40" ht="110.25" customHeight="1" x14ac:dyDescent="0.25">
      <c r="A5" s="16" t="s">
        <v>943</v>
      </c>
      <c r="B5" s="3" t="s">
        <v>1260</v>
      </c>
      <c r="C5" s="3" t="s">
        <v>418</v>
      </c>
      <c r="D5" s="3" t="s">
        <v>119</v>
      </c>
      <c r="E5" s="7">
        <v>2013</v>
      </c>
      <c r="F5" s="3" t="s">
        <v>428</v>
      </c>
      <c r="G5" s="3" t="s">
        <v>1255</v>
      </c>
      <c r="H5" s="3" t="s">
        <v>1344</v>
      </c>
      <c r="I5" s="3" t="s">
        <v>26</v>
      </c>
      <c r="J5" s="43"/>
      <c r="K5" s="3"/>
      <c r="L5" s="3"/>
      <c r="M5" s="3"/>
      <c r="N5" s="3"/>
      <c r="O5" s="3"/>
      <c r="P5" s="3" t="s">
        <v>467</v>
      </c>
      <c r="Q5" s="3" t="s">
        <v>10</v>
      </c>
      <c r="R5" s="3"/>
      <c r="S5" s="3"/>
      <c r="T5" s="3"/>
      <c r="U5" s="3"/>
      <c r="V5" s="3" t="s">
        <v>1201</v>
      </c>
      <c r="W5" s="3" t="s">
        <v>463</v>
      </c>
      <c r="X5" s="17" t="s">
        <v>23</v>
      </c>
      <c r="Y5" s="6">
        <v>6</v>
      </c>
      <c r="Z5" s="3" t="s">
        <v>925</v>
      </c>
      <c r="AA5" s="6">
        <v>3</v>
      </c>
      <c r="AB5" s="3" t="s">
        <v>1024</v>
      </c>
      <c r="AC5" s="3"/>
      <c r="AD5" s="3" t="s">
        <v>466</v>
      </c>
      <c r="AE5" s="3" t="s">
        <v>465</v>
      </c>
      <c r="AF5" s="3"/>
      <c r="AG5" s="6" t="s">
        <v>1102</v>
      </c>
      <c r="AH5" s="4" t="s">
        <v>459</v>
      </c>
      <c r="AI5" s="3" t="s">
        <v>464</v>
      </c>
      <c r="AJ5" s="6">
        <v>1</v>
      </c>
      <c r="AK5" s="3" t="s">
        <v>201</v>
      </c>
      <c r="AL5" s="6" t="s">
        <v>502</v>
      </c>
      <c r="AM5" s="6" t="s">
        <v>822</v>
      </c>
      <c r="AN5" s="6" t="s">
        <v>458</v>
      </c>
    </row>
    <row r="6" spans="1:40" ht="108.75" customHeight="1" x14ac:dyDescent="0.25">
      <c r="A6" s="6" t="s">
        <v>944</v>
      </c>
      <c r="B6" s="6" t="s">
        <v>1261</v>
      </c>
      <c r="C6" s="6" t="s">
        <v>150</v>
      </c>
      <c r="D6" s="6" t="s">
        <v>19</v>
      </c>
      <c r="E6" s="6">
        <v>2020</v>
      </c>
      <c r="F6" s="6" t="s">
        <v>151</v>
      </c>
      <c r="G6" s="3" t="s">
        <v>1255</v>
      </c>
      <c r="H6" s="6" t="s">
        <v>1343</v>
      </c>
      <c r="I6" s="6" t="s">
        <v>26</v>
      </c>
      <c r="J6" s="22"/>
      <c r="K6" s="6"/>
      <c r="L6" s="6"/>
      <c r="M6" s="6"/>
      <c r="N6" s="6"/>
      <c r="O6" s="6"/>
      <c r="P6" s="6" t="s">
        <v>1234</v>
      </c>
      <c r="Q6" s="6" t="s">
        <v>10</v>
      </c>
      <c r="R6" s="10"/>
      <c r="S6" s="6"/>
      <c r="T6" s="6"/>
      <c r="U6" s="6"/>
      <c r="V6" s="7" t="s">
        <v>374</v>
      </c>
      <c r="W6" s="17" t="s">
        <v>375</v>
      </c>
      <c r="X6" s="17" t="s">
        <v>865</v>
      </c>
      <c r="Y6" s="4">
        <v>132</v>
      </c>
      <c r="Z6" s="9" t="s">
        <v>925</v>
      </c>
      <c r="AA6" s="4">
        <v>11</v>
      </c>
      <c r="AB6" s="3" t="s">
        <v>193</v>
      </c>
      <c r="AC6" s="6" t="s">
        <v>376</v>
      </c>
      <c r="AD6" s="6" t="s">
        <v>286</v>
      </c>
      <c r="AE6" s="6" t="s">
        <v>538</v>
      </c>
      <c r="AF6" s="3" t="s">
        <v>866</v>
      </c>
      <c r="AG6" s="6" t="s">
        <v>1104</v>
      </c>
      <c r="AH6" s="5" t="s">
        <v>199</v>
      </c>
      <c r="AI6" s="11" t="s">
        <v>349</v>
      </c>
      <c r="AJ6" s="7">
        <v>1</v>
      </c>
      <c r="AK6" s="3" t="s">
        <v>201</v>
      </c>
      <c r="AL6" s="6" t="s">
        <v>378</v>
      </c>
      <c r="AM6" s="3" t="s">
        <v>201</v>
      </c>
      <c r="AN6" s="7" t="s">
        <v>378</v>
      </c>
    </row>
    <row r="7" spans="1:40" ht="111" customHeight="1" x14ac:dyDescent="0.25">
      <c r="A7" s="4" t="s">
        <v>945</v>
      </c>
      <c r="B7" s="3" t="s">
        <v>1262</v>
      </c>
      <c r="C7" s="3" t="s">
        <v>12</v>
      </c>
      <c r="D7" s="9" t="s">
        <v>13</v>
      </c>
      <c r="E7" s="6">
        <v>2010</v>
      </c>
      <c r="F7" s="3" t="s">
        <v>14</v>
      </c>
      <c r="G7" s="3" t="s">
        <v>1255</v>
      </c>
      <c r="H7" s="3" t="s">
        <v>1347</v>
      </c>
      <c r="I7" s="6" t="s">
        <v>9</v>
      </c>
      <c r="K7" s="18"/>
      <c r="L7" s="18"/>
      <c r="M7" s="6" t="s">
        <v>16</v>
      </c>
      <c r="N7" s="18"/>
      <c r="O7" s="18"/>
      <c r="P7" s="7" t="s">
        <v>1226</v>
      </c>
      <c r="Q7" s="6" t="s">
        <v>10</v>
      </c>
      <c r="R7" s="13"/>
      <c r="S7" s="6"/>
      <c r="T7" s="6"/>
      <c r="U7" s="6"/>
      <c r="V7" s="3" t="s">
        <v>17</v>
      </c>
      <c r="W7" s="17" t="s">
        <v>571</v>
      </c>
      <c r="X7" s="17" t="s">
        <v>18</v>
      </c>
      <c r="Y7" s="4">
        <v>110</v>
      </c>
      <c r="Z7" s="4" t="s">
        <v>925</v>
      </c>
      <c r="AA7" s="4">
        <v>7</v>
      </c>
      <c r="AB7" s="3" t="s">
        <v>165</v>
      </c>
      <c r="AC7" s="6"/>
      <c r="AD7" s="6"/>
      <c r="AE7" s="6" t="s">
        <v>554</v>
      </c>
      <c r="AF7" s="3"/>
      <c r="AG7" s="6" t="s">
        <v>1105</v>
      </c>
      <c r="AH7" s="5" t="s">
        <v>860</v>
      </c>
      <c r="AI7" s="6"/>
      <c r="AJ7" s="6">
        <v>1</v>
      </c>
      <c r="AK7" s="3" t="s">
        <v>201</v>
      </c>
      <c r="AL7" s="6" t="s">
        <v>835</v>
      </c>
      <c r="AM7" s="3" t="s">
        <v>296</v>
      </c>
      <c r="AN7" s="6" t="s">
        <v>404</v>
      </c>
    </row>
    <row r="8" spans="1:40" ht="111" customHeight="1" x14ac:dyDescent="0.25">
      <c r="A8" s="6" t="s">
        <v>946</v>
      </c>
      <c r="B8" s="6" t="s">
        <v>1263</v>
      </c>
      <c r="C8" s="6" t="s">
        <v>788</v>
      </c>
      <c r="D8" s="6" t="s">
        <v>136</v>
      </c>
      <c r="E8" s="6">
        <v>2020</v>
      </c>
      <c r="F8" s="6" t="s">
        <v>576</v>
      </c>
      <c r="G8" s="3" t="s">
        <v>1255</v>
      </c>
      <c r="H8" s="3" t="s">
        <v>1343</v>
      </c>
      <c r="I8" s="6" t="s">
        <v>26</v>
      </c>
      <c r="J8" s="6"/>
      <c r="K8" s="6"/>
      <c r="L8" s="6"/>
      <c r="M8" s="6"/>
      <c r="N8" s="6"/>
      <c r="O8" s="6"/>
      <c r="P8" s="6" t="s">
        <v>1223</v>
      </c>
      <c r="Q8" s="6" t="s">
        <v>10</v>
      </c>
      <c r="R8" s="6"/>
      <c r="S8" s="6"/>
      <c r="T8" s="6"/>
      <c r="U8" s="6"/>
      <c r="V8" s="6" t="s">
        <v>577</v>
      </c>
      <c r="W8" s="6" t="s">
        <v>820</v>
      </c>
      <c r="X8" s="6" t="s">
        <v>578</v>
      </c>
      <c r="Y8" s="6">
        <v>241</v>
      </c>
      <c r="Z8" s="3" t="s">
        <v>697</v>
      </c>
      <c r="AA8" s="6" t="s">
        <v>201</v>
      </c>
      <c r="AB8" s="3"/>
      <c r="AC8" s="6"/>
      <c r="AD8" s="6" t="s">
        <v>579</v>
      </c>
      <c r="AE8" s="6" t="s">
        <v>580</v>
      </c>
      <c r="AF8" s="6"/>
      <c r="AG8" s="6" t="s">
        <v>1359</v>
      </c>
      <c r="AH8" s="4" t="s">
        <v>199</v>
      </c>
      <c r="AI8" s="6" t="s">
        <v>581</v>
      </c>
      <c r="AJ8" s="6">
        <v>1</v>
      </c>
      <c r="AK8" s="3" t="s">
        <v>201</v>
      </c>
      <c r="AL8" s="6" t="s">
        <v>835</v>
      </c>
      <c r="AM8" s="3" t="s">
        <v>821</v>
      </c>
      <c r="AN8" s="6" t="s">
        <v>404</v>
      </c>
    </row>
    <row r="9" spans="1:40" ht="110.25" customHeight="1" x14ac:dyDescent="0.25">
      <c r="A9" s="4" t="s">
        <v>947</v>
      </c>
      <c r="B9" s="6" t="s">
        <v>1264</v>
      </c>
      <c r="C9" s="6" t="s">
        <v>1025</v>
      </c>
      <c r="D9" s="6" t="s">
        <v>136</v>
      </c>
      <c r="E9" s="6">
        <v>2018</v>
      </c>
      <c r="F9" s="6" t="s">
        <v>137</v>
      </c>
      <c r="G9" s="3" t="s">
        <v>1255</v>
      </c>
      <c r="H9" s="3" t="s">
        <v>1343</v>
      </c>
      <c r="I9" s="6" t="s">
        <v>26</v>
      </c>
      <c r="J9" s="6"/>
      <c r="K9" s="6"/>
      <c r="L9" s="6"/>
      <c r="M9" s="6"/>
      <c r="N9" s="6"/>
      <c r="O9" s="6"/>
      <c r="P9" s="6"/>
      <c r="Q9" s="4" t="s">
        <v>10</v>
      </c>
      <c r="R9" s="4"/>
      <c r="S9" s="4"/>
      <c r="T9" s="4"/>
      <c r="U9" s="4"/>
      <c r="V9" s="6" t="s">
        <v>138</v>
      </c>
      <c r="W9" s="17" t="s">
        <v>380</v>
      </c>
      <c r="X9" s="17" t="s">
        <v>319</v>
      </c>
      <c r="Y9" s="4">
        <v>41</v>
      </c>
      <c r="Z9" s="4" t="s">
        <v>923</v>
      </c>
      <c r="AA9" s="4">
        <v>4</v>
      </c>
      <c r="AB9" s="3" t="s">
        <v>369</v>
      </c>
      <c r="AC9" s="6"/>
      <c r="AD9" s="6" t="s">
        <v>539</v>
      </c>
      <c r="AE9" s="6" t="s">
        <v>1187</v>
      </c>
      <c r="AF9" s="3" t="s">
        <v>279</v>
      </c>
      <c r="AG9" s="6" t="s">
        <v>1106</v>
      </c>
      <c r="AH9" s="5" t="s">
        <v>199</v>
      </c>
      <c r="AI9" s="7" t="s">
        <v>347</v>
      </c>
      <c r="AJ9" s="7">
        <v>2</v>
      </c>
      <c r="AK9" s="11" t="s">
        <v>379</v>
      </c>
      <c r="AL9" s="16" t="s">
        <v>1181</v>
      </c>
      <c r="AM9" s="3" t="s">
        <v>315</v>
      </c>
      <c r="AN9" s="6" t="s">
        <v>404</v>
      </c>
    </row>
    <row r="10" spans="1:40" ht="110.25" customHeight="1" x14ac:dyDescent="0.25">
      <c r="A10" s="4" t="s">
        <v>948</v>
      </c>
      <c r="B10" s="3" t="s">
        <v>1265</v>
      </c>
      <c r="C10" s="3" t="s">
        <v>21</v>
      </c>
      <c r="D10" s="3" t="s">
        <v>727</v>
      </c>
      <c r="E10" s="6">
        <v>2015</v>
      </c>
      <c r="F10" s="3" t="s">
        <v>22</v>
      </c>
      <c r="G10" s="3" t="s">
        <v>1255</v>
      </c>
      <c r="H10" s="3" t="s">
        <v>680</v>
      </c>
      <c r="I10" s="7" t="s">
        <v>9</v>
      </c>
      <c r="K10" s="7" t="s">
        <v>781</v>
      </c>
      <c r="L10" s="18"/>
      <c r="M10" s="18"/>
      <c r="N10" s="18"/>
      <c r="O10" s="18"/>
      <c r="P10" s="7" t="s">
        <v>1221</v>
      </c>
      <c r="Q10" s="7" t="s">
        <v>10</v>
      </c>
      <c r="S10" s="3" t="s">
        <v>1021</v>
      </c>
      <c r="T10" s="7" t="s">
        <v>31</v>
      </c>
      <c r="U10" s="3" t="s">
        <v>1205</v>
      </c>
      <c r="V10" s="11" t="s">
        <v>382</v>
      </c>
      <c r="W10" s="17" t="s">
        <v>381</v>
      </c>
      <c r="X10" s="29" t="s">
        <v>23</v>
      </c>
      <c r="Y10" s="4">
        <v>42</v>
      </c>
      <c r="Z10" s="4" t="s">
        <v>925</v>
      </c>
      <c r="AA10" s="4">
        <v>7</v>
      </c>
      <c r="AB10" s="3" t="s">
        <v>166</v>
      </c>
      <c r="AC10" s="6"/>
      <c r="AD10" s="6" t="s">
        <v>202</v>
      </c>
      <c r="AE10" s="7" t="s">
        <v>203</v>
      </c>
      <c r="AF10" s="3" t="s">
        <v>540</v>
      </c>
      <c r="AG10" s="6" t="s">
        <v>1107</v>
      </c>
      <c r="AH10" s="5" t="s">
        <v>860</v>
      </c>
      <c r="AI10" s="6"/>
      <c r="AJ10" s="6">
        <v>2</v>
      </c>
      <c r="AK10" s="11" t="s">
        <v>383</v>
      </c>
      <c r="AL10" s="6" t="s">
        <v>502</v>
      </c>
      <c r="AM10" s="3" t="s">
        <v>297</v>
      </c>
      <c r="AN10" s="6" t="s">
        <v>404</v>
      </c>
    </row>
    <row r="11" spans="1:40" ht="110.25" customHeight="1" x14ac:dyDescent="0.25">
      <c r="A11" s="4" t="s">
        <v>949</v>
      </c>
      <c r="B11" s="3" t="s">
        <v>1266</v>
      </c>
      <c r="C11" s="3" t="s">
        <v>24</v>
      </c>
      <c r="D11" s="3" t="s">
        <v>19</v>
      </c>
      <c r="E11" s="6">
        <v>2015</v>
      </c>
      <c r="F11" s="3" t="s">
        <v>25</v>
      </c>
      <c r="G11" s="3" t="s">
        <v>1255</v>
      </c>
      <c r="H11" s="3" t="s">
        <v>1350</v>
      </c>
      <c r="I11" s="6" t="s">
        <v>26</v>
      </c>
      <c r="J11" s="22"/>
      <c r="K11" s="18"/>
      <c r="L11" s="18"/>
      <c r="M11" s="18"/>
      <c r="N11" s="18"/>
      <c r="O11" s="18"/>
      <c r="P11" s="3" t="s">
        <v>1217</v>
      </c>
      <c r="Q11" s="7" t="s">
        <v>384</v>
      </c>
      <c r="S11" s="6"/>
      <c r="T11" s="7" t="s">
        <v>385</v>
      </c>
      <c r="U11" s="6"/>
      <c r="V11" s="3" t="s">
        <v>27</v>
      </c>
      <c r="W11" s="17" t="s">
        <v>321</v>
      </c>
      <c r="X11" s="17" t="s">
        <v>867</v>
      </c>
      <c r="Y11" s="4">
        <v>62</v>
      </c>
      <c r="Z11" s="4" t="s">
        <v>926</v>
      </c>
      <c r="AA11" s="4">
        <v>7</v>
      </c>
      <c r="AB11" s="3" t="s">
        <v>167</v>
      </c>
      <c r="AC11" s="6"/>
      <c r="AD11" s="6" t="s">
        <v>204</v>
      </c>
      <c r="AE11" s="7" t="s">
        <v>205</v>
      </c>
      <c r="AF11" s="3" t="s">
        <v>206</v>
      </c>
      <c r="AG11" s="6" t="s">
        <v>1108</v>
      </c>
      <c r="AH11" s="5" t="s">
        <v>860</v>
      </c>
      <c r="AI11" s="6"/>
      <c r="AJ11" s="6">
        <v>1</v>
      </c>
      <c r="AK11" s="3" t="s">
        <v>201</v>
      </c>
      <c r="AL11" s="6" t="s">
        <v>835</v>
      </c>
      <c r="AM11" s="3" t="s">
        <v>823</v>
      </c>
      <c r="AN11" s="6" t="s">
        <v>404</v>
      </c>
    </row>
    <row r="12" spans="1:40" ht="110.25" customHeight="1" x14ac:dyDescent="0.25">
      <c r="A12" s="6" t="s">
        <v>950</v>
      </c>
      <c r="B12" s="6" t="s">
        <v>1267</v>
      </c>
      <c r="C12" s="6" t="s">
        <v>789</v>
      </c>
      <c r="D12" s="6" t="s">
        <v>44</v>
      </c>
      <c r="E12" s="6">
        <v>2019</v>
      </c>
      <c r="F12" s="6" t="s">
        <v>833</v>
      </c>
      <c r="G12" s="3" t="s">
        <v>1255</v>
      </c>
      <c r="H12" s="6" t="s">
        <v>1351</v>
      </c>
      <c r="I12" s="6" t="s">
        <v>26</v>
      </c>
      <c r="J12" s="43"/>
      <c r="K12" s="6"/>
      <c r="L12" s="6"/>
      <c r="M12" s="6"/>
      <c r="N12" s="6"/>
      <c r="O12" s="6"/>
      <c r="P12" s="6" t="s">
        <v>1026</v>
      </c>
      <c r="Q12" s="7" t="s">
        <v>10</v>
      </c>
      <c r="S12" s="6"/>
      <c r="T12" s="7" t="s">
        <v>31</v>
      </c>
      <c r="U12" s="6"/>
      <c r="V12" s="6" t="s">
        <v>582</v>
      </c>
      <c r="W12" s="6" t="s">
        <v>583</v>
      </c>
      <c r="X12" s="6" t="s">
        <v>23</v>
      </c>
      <c r="Y12" s="7">
        <v>50</v>
      </c>
      <c r="Z12" s="3" t="s">
        <v>925</v>
      </c>
      <c r="AA12" s="6" t="s">
        <v>201</v>
      </c>
      <c r="AB12" s="11" t="s">
        <v>584</v>
      </c>
      <c r="AC12" s="6" t="s">
        <v>585</v>
      </c>
      <c r="AD12" s="6" t="s">
        <v>1056</v>
      </c>
      <c r="AE12" s="6" t="s">
        <v>586</v>
      </c>
      <c r="AF12" s="6" t="s">
        <v>587</v>
      </c>
      <c r="AG12" s="6" t="s">
        <v>1109</v>
      </c>
      <c r="AH12" s="4" t="s">
        <v>199</v>
      </c>
      <c r="AI12" s="6"/>
      <c r="AJ12" s="6">
        <v>1</v>
      </c>
      <c r="AK12" s="3" t="s">
        <v>201</v>
      </c>
      <c r="AL12" s="6" t="s">
        <v>835</v>
      </c>
      <c r="AM12" s="11" t="s">
        <v>834</v>
      </c>
      <c r="AN12" s="6" t="s">
        <v>404</v>
      </c>
    </row>
    <row r="13" spans="1:40" s="30" customFormat="1" ht="111" customHeight="1" x14ac:dyDescent="0.25">
      <c r="A13" s="6" t="s">
        <v>951</v>
      </c>
      <c r="B13" s="3" t="s">
        <v>1268</v>
      </c>
      <c r="C13" s="3" t="s">
        <v>28</v>
      </c>
      <c r="D13" s="3" t="s">
        <v>647</v>
      </c>
      <c r="E13" s="6">
        <v>2015</v>
      </c>
      <c r="F13" s="3" t="s">
        <v>29</v>
      </c>
      <c r="G13" s="3" t="s">
        <v>1256</v>
      </c>
      <c r="H13" s="6" t="s">
        <v>894</v>
      </c>
      <c r="I13" s="21"/>
      <c r="J13" s="7" t="s">
        <v>66</v>
      </c>
      <c r="L13" s="7"/>
      <c r="M13" s="3" t="s">
        <v>427</v>
      </c>
      <c r="N13" s="7"/>
      <c r="O13" s="7"/>
      <c r="P13" s="6" t="s">
        <v>536</v>
      </c>
      <c r="Q13" s="7" t="s">
        <v>10</v>
      </c>
      <c r="R13" s="7" t="s">
        <v>50</v>
      </c>
      <c r="S13" s="13"/>
      <c r="T13" s="13"/>
      <c r="U13" s="7" t="s">
        <v>1203</v>
      </c>
      <c r="V13" s="3" t="s">
        <v>387</v>
      </c>
      <c r="W13" s="3" t="s">
        <v>318</v>
      </c>
      <c r="X13" s="3" t="s">
        <v>319</v>
      </c>
      <c r="Y13" s="4">
        <v>5</v>
      </c>
      <c r="Z13" s="4" t="s">
        <v>923</v>
      </c>
      <c r="AA13" s="4">
        <v>3</v>
      </c>
      <c r="AB13" s="3" t="s">
        <v>168</v>
      </c>
      <c r="AC13" s="6"/>
      <c r="AD13" s="6" t="s">
        <v>207</v>
      </c>
      <c r="AE13" s="6" t="s">
        <v>541</v>
      </c>
      <c r="AF13" s="3"/>
      <c r="AG13" s="6" t="s">
        <v>1360</v>
      </c>
      <c r="AH13" s="5" t="s">
        <v>199</v>
      </c>
      <c r="AI13" s="7" t="s">
        <v>422</v>
      </c>
      <c r="AJ13" s="6">
        <v>1</v>
      </c>
      <c r="AK13" s="11" t="s">
        <v>386</v>
      </c>
      <c r="AL13" s="6" t="s">
        <v>836</v>
      </c>
      <c r="AM13" s="3" t="s">
        <v>298</v>
      </c>
      <c r="AN13" s="6" t="s">
        <v>458</v>
      </c>
    </row>
    <row r="14" spans="1:40" s="30" customFormat="1" ht="110.25" customHeight="1" x14ac:dyDescent="0.25">
      <c r="A14" s="6" t="s">
        <v>952</v>
      </c>
      <c r="B14" s="3" t="s">
        <v>1268</v>
      </c>
      <c r="C14" s="3" t="s">
        <v>30</v>
      </c>
      <c r="D14" s="3" t="s">
        <v>647</v>
      </c>
      <c r="E14" s="6">
        <v>2018</v>
      </c>
      <c r="F14" s="3" t="s">
        <v>20</v>
      </c>
      <c r="G14" s="3" t="s">
        <v>1255</v>
      </c>
      <c r="H14" s="3" t="s">
        <v>1350</v>
      </c>
      <c r="I14" s="7" t="s">
        <v>26</v>
      </c>
      <c r="J14" s="21"/>
      <c r="K14" s="21"/>
      <c r="L14" s="21"/>
      <c r="M14" s="21"/>
      <c r="N14" s="21"/>
      <c r="O14" s="21"/>
      <c r="P14" s="3" t="s">
        <v>394</v>
      </c>
      <c r="Q14" s="7" t="s">
        <v>10</v>
      </c>
      <c r="S14" s="21"/>
      <c r="T14" s="7" t="s">
        <v>388</v>
      </c>
      <c r="U14" s="21"/>
      <c r="V14" s="11" t="s">
        <v>389</v>
      </c>
      <c r="W14" s="3" t="s">
        <v>320</v>
      </c>
      <c r="X14" s="3" t="s">
        <v>23</v>
      </c>
      <c r="Y14" s="4">
        <v>75</v>
      </c>
      <c r="Z14" s="4" t="s">
        <v>923</v>
      </c>
      <c r="AA14" s="4">
        <v>3</v>
      </c>
      <c r="AB14" s="3" t="s">
        <v>169</v>
      </c>
      <c r="AC14" s="21"/>
      <c r="AD14" s="6" t="s">
        <v>208</v>
      </c>
      <c r="AE14" s="7" t="s">
        <v>209</v>
      </c>
      <c r="AF14" s="3" t="s">
        <v>210</v>
      </c>
      <c r="AG14" s="6" t="s">
        <v>1243</v>
      </c>
      <c r="AH14" s="4" t="s">
        <v>211</v>
      </c>
      <c r="AI14" s="6"/>
      <c r="AJ14" s="6">
        <v>1</v>
      </c>
      <c r="AK14" s="3" t="s">
        <v>868</v>
      </c>
      <c r="AL14" s="16" t="s">
        <v>1181</v>
      </c>
      <c r="AM14" s="3" t="s">
        <v>824</v>
      </c>
      <c r="AN14" s="6" t="s">
        <v>404</v>
      </c>
    </row>
    <row r="15" spans="1:40" s="47" customFormat="1" ht="110.25" customHeight="1" x14ac:dyDescent="0.25">
      <c r="A15" s="7" t="s">
        <v>953</v>
      </c>
      <c r="B15" s="7" t="s">
        <v>1269</v>
      </c>
      <c r="C15" s="7" t="s">
        <v>837</v>
      </c>
      <c r="D15" s="7" t="s">
        <v>73</v>
      </c>
      <c r="E15" s="7">
        <v>2019</v>
      </c>
      <c r="F15" s="7" t="s">
        <v>588</v>
      </c>
      <c r="G15" s="3" t="s">
        <v>1255</v>
      </c>
      <c r="H15" s="7" t="s">
        <v>1238</v>
      </c>
      <c r="I15" s="7" t="s">
        <v>26</v>
      </c>
      <c r="K15" s="7"/>
      <c r="L15" s="7"/>
      <c r="M15" s="7"/>
      <c r="N15" s="7" t="s">
        <v>780</v>
      </c>
      <c r="O15" s="7"/>
      <c r="P15" s="7" t="s">
        <v>839</v>
      </c>
      <c r="Q15" s="7" t="s">
        <v>10</v>
      </c>
      <c r="S15" s="7"/>
      <c r="T15" s="7" t="s">
        <v>31</v>
      </c>
      <c r="U15" s="7"/>
      <c r="V15" s="7" t="s">
        <v>838</v>
      </c>
      <c r="W15" s="7" t="s">
        <v>589</v>
      </c>
      <c r="X15" s="7" t="s">
        <v>590</v>
      </c>
      <c r="Y15" s="6">
        <v>8</v>
      </c>
      <c r="Z15" s="3" t="s">
        <v>927</v>
      </c>
      <c r="AA15" s="6">
        <v>10</v>
      </c>
      <c r="AB15" s="3" t="s">
        <v>591</v>
      </c>
      <c r="AC15" s="6"/>
      <c r="AD15" s="6"/>
      <c r="AE15" s="6" t="s">
        <v>843</v>
      </c>
      <c r="AF15" s="6" t="s">
        <v>842</v>
      </c>
      <c r="AG15" s="6" t="s">
        <v>1361</v>
      </c>
      <c r="AH15" s="4" t="s">
        <v>199</v>
      </c>
      <c r="AI15" s="6" t="s">
        <v>841</v>
      </c>
      <c r="AJ15" s="6">
        <v>1</v>
      </c>
      <c r="AK15" s="7" t="s">
        <v>840</v>
      </c>
      <c r="AL15" s="16" t="s">
        <v>1181</v>
      </c>
      <c r="AM15" s="3" t="s">
        <v>592</v>
      </c>
      <c r="AN15" s="6" t="s">
        <v>404</v>
      </c>
    </row>
    <row r="16" spans="1:40" ht="111" customHeight="1" x14ac:dyDescent="0.25">
      <c r="A16" s="4" t="s">
        <v>954</v>
      </c>
      <c r="B16" s="3" t="s">
        <v>1270</v>
      </c>
      <c r="C16" s="3" t="s">
        <v>32</v>
      </c>
      <c r="D16" s="3" t="s">
        <v>7</v>
      </c>
      <c r="E16" s="6">
        <v>2017</v>
      </c>
      <c r="F16" s="3" t="s">
        <v>33</v>
      </c>
      <c r="G16" s="3" t="s">
        <v>1255</v>
      </c>
      <c r="H16" s="3" t="s">
        <v>1343</v>
      </c>
      <c r="I16" s="6" t="s">
        <v>26</v>
      </c>
      <c r="J16" s="7" t="s">
        <v>66</v>
      </c>
      <c r="K16" s="18"/>
      <c r="L16" s="18"/>
      <c r="M16" s="18"/>
      <c r="N16" s="18"/>
      <c r="O16" s="18"/>
      <c r="P16" s="6" t="s">
        <v>394</v>
      </c>
      <c r="Q16" s="6" t="s">
        <v>10</v>
      </c>
      <c r="R16" s="7" t="s">
        <v>50</v>
      </c>
      <c r="S16" s="21"/>
      <c r="T16" s="21"/>
      <c r="U16" s="6" t="s">
        <v>1204</v>
      </c>
      <c r="V16" s="3" t="s">
        <v>34</v>
      </c>
      <c r="W16" s="17" t="s">
        <v>322</v>
      </c>
      <c r="X16" s="29" t="s">
        <v>23</v>
      </c>
      <c r="Y16" s="4">
        <v>30</v>
      </c>
      <c r="Z16" s="4" t="s">
        <v>925</v>
      </c>
      <c r="AA16" s="4">
        <v>7</v>
      </c>
      <c r="AB16" s="3" t="s">
        <v>170</v>
      </c>
      <c r="AC16" s="7" t="s">
        <v>212</v>
      </c>
      <c r="AD16" s="7" t="s">
        <v>213</v>
      </c>
      <c r="AE16" s="6" t="s">
        <v>214</v>
      </c>
      <c r="AF16" s="3" t="s">
        <v>869</v>
      </c>
      <c r="AG16" s="6" t="s">
        <v>1110</v>
      </c>
      <c r="AH16" s="5" t="s">
        <v>199</v>
      </c>
      <c r="AI16" s="7" t="s">
        <v>215</v>
      </c>
      <c r="AJ16" s="6">
        <v>1</v>
      </c>
      <c r="AK16" s="11" t="s">
        <v>390</v>
      </c>
      <c r="AL16" s="16" t="s">
        <v>1181</v>
      </c>
      <c r="AM16" s="3" t="s">
        <v>812</v>
      </c>
      <c r="AN16" s="6" t="s">
        <v>404</v>
      </c>
    </row>
    <row r="17" spans="1:40" s="47" customFormat="1" ht="111" customHeight="1" x14ac:dyDescent="0.25">
      <c r="A17" s="7" t="s">
        <v>955</v>
      </c>
      <c r="B17" s="11" t="s">
        <v>1271</v>
      </c>
      <c r="C17" s="11" t="s">
        <v>790</v>
      </c>
      <c r="D17" s="11" t="s">
        <v>7</v>
      </c>
      <c r="E17" s="7">
        <v>2015</v>
      </c>
      <c r="F17" s="11" t="s">
        <v>485</v>
      </c>
      <c r="G17" s="3" t="s">
        <v>1255</v>
      </c>
      <c r="H17" s="3" t="s">
        <v>1343</v>
      </c>
      <c r="I17" s="11" t="s">
        <v>26</v>
      </c>
      <c r="J17" s="11"/>
      <c r="K17" s="11"/>
      <c r="L17" s="11"/>
      <c r="M17" s="11"/>
      <c r="N17" s="11"/>
      <c r="O17" s="11"/>
      <c r="P17" s="11" t="s">
        <v>394</v>
      </c>
      <c r="Q17" s="11" t="s">
        <v>10</v>
      </c>
      <c r="R17" s="11"/>
      <c r="S17" s="11"/>
      <c r="T17" s="11"/>
      <c r="U17" s="11"/>
      <c r="V17" s="11" t="s">
        <v>518</v>
      </c>
      <c r="W17" s="11" t="s">
        <v>517</v>
      </c>
      <c r="X17" s="28" t="s">
        <v>23</v>
      </c>
      <c r="Y17" s="6">
        <v>115</v>
      </c>
      <c r="Z17" s="6" t="s">
        <v>925</v>
      </c>
      <c r="AA17" s="6">
        <v>7</v>
      </c>
      <c r="AB17" s="3" t="s">
        <v>516</v>
      </c>
      <c r="AC17" s="48"/>
      <c r="AD17" s="7" t="s">
        <v>552</v>
      </c>
      <c r="AE17" s="11" t="s">
        <v>528</v>
      </c>
      <c r="AF17" s="48"/>
      <c r="AG17" s="7" t="s">
        <v>1248</v>
      </c>
      <c r="AH17" s="4" t="s">
        <v>211</v>
      </c>
      <c r="AI17" s="7" t="s">
        <v>519</v>
      </c>
      <c r="AJ17" s="7">
        <v>2</v>
      </c>
      <c r="AK17" s="11" t="s">
        <v>529</v>
      </c>
      <c r="AL17" s="6" t="s">
        <v>835</v>
      </c>
      <c r="AM17" s="6" t="s">
        <v>527</v>
      </c>
      <c r="AN17" s="6" t="s">
        <v>404</v>
      </c>
    </row>
    <row r="18" spans="1:40" s="30" customFormat="1" ht="110.25" customHeight="1" x14ac:dyDescent="0.25">
      <c r="A18" s="6" t="s">
        <v>956</v>
      </c>
      <c r="B18" s="3" t="s">
        <v>1272</v>
      </c>
      <c r="C18" s="3" t="s">
        <v>791</v>
      </c>
      <c r="D18" s="3" t="s">
        <v>512</v>
      </c>
      <c r="E18" s="7">
        <v>2014</v>
      </c>
      <c r="F18" s="3" t="s">
        <v>83</v>
      </c>
      <c r="G18" s="3" t="s">
        <v>1255</v>
      </c>
      <c r="H18" s="3" t="s">
        <v>680</v>
      </c>
      <c r="I18" s="3" t="s">
        <v>26</v>
      </c>
      <c r="J18" s="11" t="s">
        <v>66</v>
      </c>
      <c r="K18" s="3"/>
      <c r="L18" s="3"/>
      <c r="M18" s="3"/>
      <c r="N18" s="3"/>
      <c r="O18" s="3"/>
      <c r="P18" s="11" t="s">
        <v>1222</v>
      </c>
      <c r="Q18" s="3" t="s">
        <v>10</v>
      </c>
      <c r="R18" s="11" t="s">
        <v>50</v>
      </c>
      <c r="S18" s="3"/>
      <c r="T18" s="3" t="s">
        <v>31</v>
      </c>
      <c r="U18" s="3" t="s">
        <v>1213</v>
      </c>
      <c r="V18" s="3" t="s">
        <v>510</v>
      </c>
      <c r="W18" s="3" t="s">
        <v>513</v>
      </c>
      <c r="X18" s="11" t="s">
        <v>844</v>
      </c>
      <c r="Y18" s="7">
        <v>82</v>
      </c>
      <c r="Z18" s="7" t="s">
        <v>925</v>
      </c>
      <c r="AA18" s="7">
        <v>10</v>
      </c>
      <c r="AB18" s="11" t="s">
        <v>845</v>
      </c>
      <c r="AC18" s="11" t="s">
        <v>593</v>
      </c>
      <c r="AD18" s="11" t="s">
        <v>1057</v>
      </c>
      <c r="AE18" s="11" t="s">
        <v>846</v>
      </c>
      <c r="AF18" s="28" t="s">
        <v>511</v>
      </c>
      <c r="AG18" s="7" t="s">
        <v>1111</v>
      </c>
      <c r="AH18" s="5" t="s">
        <v>239</v>
      </c>
      <c r="AI18" s="11" t="s">
        <v>514</v>
      </c>
      <c r="AJ18" s="7">
        <v>1</v>
      </c>
      <c r="AK18" s="11" t="s">
        <v>515</v>
      </c>
      <c r="AL18" s="16" t="s">
        <v>1181</v>
      </c>
      <c r="AM18" s="3" t="s">
        <v>509</v>
      </c>
      <c r="AN18" s="6" t="s">
        <v>458</v>
      </c>
    </row>
    <row r="19" spans="1:40" ht="110.25" customHeight="1" x14ac:dyDescent="0.25">
      <c r="A19" s="4" t="s">
        <v>1039</v>
      </c>
      <c r="B19" s="3" t="s">
        <v>1273</v>
      </c>
      <c r="C19" s="3" t="s">
        <v>35</v>
      </c>
      <c r="D19" s="3" t="s">
        <v>36</v>
      </c>
      <c r="E19" s="6">
        <v>2018</v>
      </c>
      <c r="F19" s="3" t="s">
        <v>37</v>
      </c>
      <c r="G19" s="3" t="s">
        <v>1255</v>
      </c>
      <c r="H19" s="3" t="s">
        <v>1350</v>
      </c>
      <c r="I19" s="6" t="s">
        <v>26</v>
      </c>
      <c r="K19" s="18"/>
      <c r="L19" s="18"/>
      <c r="M19" s="18"/>
      <c r="N19" s="18"/>
      <c r="O19" s="6" t="s">
        <v>778</v>
      </c>
      <c r="P19" s="6" t="s">
        <v>1227</v>
      </c>
      <c r="Q19" s="6" t="s">
        <v>10</v>
      </c>
      <c r="R19" s="21"/>
      <c r="S19" s="21"/>
      <c r="T19" s="21"/>
      <c r="U19" s="21"/>
      <c r="V19" s="3" t="s">
        <v>38</v>
      </c>
      <c r="W19" s="17" t="s">
        <v>570</v>
      </c>
      <c r="X19" s="17" t="s">
        <v>323</v>
      </c>
      <c r="Y19" s="4">
        <v>60</v>
      </c>
      <c r="Z19" s="4" t="s">
        <v>923</v>
      </c>
      <c r="AA19" s="4">
        <v>6</v>
      </c>
      <c r="AB19" s="3" t="s">
        <v>1247</v>
      </c>
      <c r="AC19" s="6"/>
      <c r="AD19" s="6" t="s">
        <v>216</v>
      </c>
      <c r="AE19" s="6" t="s">
        <v>1188</v>
      </c>
      <c r="AG19" s="6" t="s">
        <v>1112</v>
      </c>
      <c r="AH19" s="5" t="s">
        <v>860</v>
      </c>
      <c r="AI19" s="6"/>
      <c r="AJ19" s="6">
        <v>1</v>
      </c>
      <c r="AK19" s="3" t="s">
        <v>218</v>
      </c>
      <c r="AL19" s="6" t="s">
        <v>835</v>
      </c>
      <c r="AM19" s="3" t="s">
        <v>870</v>
      </c>
      <c r="AN19" s="6" t="s">
        <v>404</v>
      </c>
    </row>
    <row r="20" spans="1:40" ht="111" customHeight="1" x14ac:dyDescent="0.25">
      <c r="A20" s="4" t="s">
        <v>1040</v>
      </c>
      <c r="B20" s="3"/>
      <c r="C20" s="3"/>
      <c r="D20" s="3"/>
      <c r="E20" s="6"/>
      <c r="F20" s="3"/>
      <c r="G20" s="3" t="s">
        <v>1255</v>
      </c>
      <c r="H20" s="3" t="s">
        <v>1350</v>
      </c>
      <c r="I20" s="6" t="s">
        <v>26</v>
      </c>
      <c r="K20" s="18"/>
      <c r="L20" s="18"/>
      <c r="M20" s="18"/>
      <c r="N20" s="18"/>
      <c r="O20" s="6" t="s">
        <v>778</v>
      </c>
      <c r="P20" s="6" t="s">
        <v>1227</v>
      </c>
      <c r="Q20" s="6" t="s">
        <v>10</v>
      </c>
      <c r="S20" s="21"/>
      <c r="T20" s="6" t="s">
        <v>31</v>
      </c>
      <c r="U20" s="21"/>
      <c r="V20" s="3"/>
      <c r="W20" s="17"/>
      <c r="X20" s="17"/>
      <c r="Y20" s="4">
        <v>85</v>
      </c>
      <c r="Z20" s="4" t="s">
        <v>923</v>
      </c>
      <c r="AA20" s="4">
        <v>6</v>
      </c>
      <c r="AB20" s="3" t="s">
        <v>871</v>
      </c>
      <c r="AC20" s="6"/>
      <c r="AD20" s="6" t="s">
        <v>219</v>
      </c>
      <c r="AE20" s="6" t="s">
        <v>1189</v>
      </c>
      <c r="AF20" s="3" t="s">
        <v>217</v>
      </c>
      <c r="AG20" s="6"/>
      <c r="AH20" s="5" t="s">
        <v>860</v>
      </c>
      <c r="AI20" s="6"/>
      <c r="AJ20" s="6">
        <v>1</v>
      </c>
      <c r="AK20" s="3" t="s">
        <v>220</v>
      </c>
      <c r="AL20" s="16" t="s">
        <v>835</v>
      </c>
      <c r="AM20" s="18"/>
      <c r="AN20" s="29" t="s">
        <v>295</v>
      </c>
    </row>
    <row r="21" spans="1:40" s="30" customFormat="1" ht="110.25" customHeight="1" x14ac:dyDescent="0.25">
      <c r="A21" s="6" t="s">
        <v>957</v>
      </c>
      <c r="B21" s="6" t="s">
        <v>1274</v>
      </c>
      <c r="C21" s="6" t="s">
        <v>792</v>
      </c>
      <c r="D21" s="6" t="s">
        <v>7</v>
      </c>
      <c r="E21" s="6">
        <v>2021</v>
      </c>
      <c r="F21" s="6" t="s">
        <v>594</v>
      </c>
      <c r="G21" s="3" t="s">
        <v>1255</v>
      </c>
      <c r="H21" s="6" t="s">
        <v>1345</v>
      </c>
      <c r="I21" s="6" t="s">
        <v>26</v>
      </c>
      <c r="J21" s="6" t="s">
        <v>66</v>
      </c>
      <c r="K21" s="6"/>
      <c r="L21" s="6"/>
      <c r="M21" s="6"/>
      <c r="N21" s="6"/>
      <c r="O21" s="6"/>
      <c r="P21" s="6"/>
      <c r="Q21" s="6" t="s">
        <v>10</v>
      </c>
      <c r="R21" s="6" t="s">
        <v>50</v>
      </c>
      <c r="S21" s="7"/>
      <c r="T21" s="7" t="s">
        <v>31</v>
      </c>
      <c r="U21" s="7"/>
      <c r="V21" s="6" t="s">
        <v>595</v>
      </c>
      <c r="W21" s="6" t="s">
        <v>596</v>
      </c>
      <c r="X21" s="6" t="s">
        <v>597</v>
      </c>
      <c r="Y21" s="7">
        <v>89</v>
      </c>
      <c r="Z21" s="11" t="s">
        <v>697</v>
      </c>
      <c r="AA21" s="7">
        <v>6</v>
      </c>
      <c r="AB21" s="11" t="s">
        <v>847</v>
      </c>
      <c r="AC21" s="6"/>
      <c r="AD21" s="6" t="s">
        <v>1058</v>
      </c>
      <c r="AE21" s="6" t="s">
        <v>598</v>
      </c>
      <c r="AF21" s="6" t="s">
        <v>599</v>
      </c>
      <c r="AG21" s="6" t="s">
        <v>1113</v>
      </c>
      <c r="AH21" s="4" t="s">
        <v>199</v>
      </c>
      <c r="AI21" s="6" t="s">
        <v>600</v>
      </c>
      <c r="AJ21" s="6">
        <v>1</v>
      </c>
      <c r="AK21" s="3" t="s">
        <v>201</v>
      </c>
      <c r="AL21" s="6" t="s">
        <v>835</v>
      </c>
      <c r="AM21" s="3" t="s">
        <v>601</v>
      </c>
      <c r="AN21" s="6" t="s">
        <v>404</v>
      </c>
    </row>
    <row r="22" spans="1:40" ht="111" customHeight="1" x14ac:dyDescent="0.25">
      <c r="A22" s="6" t="s">
        <v>958</v>
      </c>
      <c r="B22" s="6" t="s">
        <v>1275</v>
      </c>
      <c r="C22" s="6" t="s">
        <v>362</v>
      </c>
      <c r="D22" s="6" t="s">
        <v>44</v>
      </c>
      <c r="E22" s="6">
        <v>2016</v>
      </c>
      <c r="F22" s="6" t="s">
        <v>139</v>
      </c>
      <c r="G22" s="3" t="s">
        <v>1255</v>
      </c>
      <c r="H22" s="6" t="s">
        <v>1343</v>
      </c>
      <c r="I22" s="6" t="s">
        <v>26</v>
      </c>
      <c r="J22" s="22"/>
      <c r="K22" s="18"/>
      <c r="L22" s="18"/>
      <c r="M22" s="18"/>
      <c r="N22" s="18"/>
      <c r="O22" s="18"/>
      <c r="P22" s="6" t="s">
        <v>1227</v>
      </c>
      <c r="Q22" s="6" t="s">
        <v>10</v>
      </c>
      <c r="R22" s="6"/>
      <c r="S22" s="6"/>
      <c r="T22" s="6"/>
      <c r="U22" s="6"/>
      <c r="V22" s="6" t="s">
        <v>140</v>
      </c>
      <c r="W22" s="17" t="s">
        <v>569</v>
      </c>
      <c r="X22" s="17" t="s">
        <v>319</v>
      </c>
      <c r="Y22" s="4">
        <v>110</v>
      </c>
      <c r="Z22" s="6" t="s">
        <v>931</v>
      </c>
      <c r="AA22" s="4">
        <v>6</v>
      </c>
      <c r="AB22" s="3" t="s">
        <v>189</v>
      </c>
      <c r="AC22" s="6"/>
      <c r="AD22" s="6" t="s">
        <v>280</v>
      </c>
      <c r="AE22" s="6" t="s">
        <v>542</v>
      </c>
      <c r="AF22" s="21"/>
      <c r="AG22" s="6" t="s">
        <v>1114</v>
      </c>
      <c r="AH22" s="4" t="s">
        <v>199</v>
      </c>
      <c r="AI22" s="6" t="s">
        <v>575</v>
      </c>
      <c r="AJ22" s="7">
        <v>1</v>
      </c>
      <c r="AK22" s="11" t="s">
        <v>391</v>
      </c>
      <c r="AL22" s="6" t="s">
        <v>836</v>
      </c>
      <c r="AM22" s="3" t="s">
        <v>316</v>
      </c>
      <c r="AN22" s="6" t="s">
        <v>404</v>
      </c>
    </row>
    <row r="23" spans="1:40" ht="111" customHeight="1" x14ac:dyDescent="0.25">
      <c r="A23" s="4" t="s">
        <v>959</v>
      </c>
      <c r="B23" s="3" t="s">
        <v>1276</v>
      </c>
      <c r="C23" s="3" t="s">
        <v>39</v>
      </c>
      <c r="D23" s="3" t="s">
        <v>727</v>
      </c>
      <c r="E23" s="6">
        <v>2018</v>
      </c>
      <c r="F23" s="3" t="s">
        <v>40</v>
      </c>
      <c r="G23" s="3" t="s">
        <v>1256</v>
      </c>
      <c r="H23" s="3" t="s">
        <v>874</v>
      </c>
      <c r="J23" s="6"/>
      <c r="K23" s="6"/>
      <c r="L23" s="6" t="s">
        <v>41</v>
      </c>
      <c r="M23" s="6"/>
      <c r="N23" s="6"/>
      <c r="O23" s="6"/>
      <c r="P23" s="6"/>
      <c r="Q23" s="6" t="s">
        <v>10</v>
      </c>
      <c r="R23" s="6"/>
      <c r="S23" s="6"/>
      <c r="T23" s="6"/>
      <c r="U23" s="6"/>
      <c r="V23" s="3" t="s">
        <v>42</v>
      </c>
      <c r="W23" s="17" t="s">
        <v>396</v>
      </c>
      <c r="X23" s="29" t="s">
        <v>23</v>
      </c>
      <c r="Y23" s="4">
        <v>24</v>
      </c>
      <c r="Z23" s="5" t="s">
        <v>928</v>
      </c>
      <c r="AA23" s="4">
        <v>7</v>
      </c>
      <c r="AB23" s="3" t="s">
        <v>171</v>
      </c>
      <c r="AC23" s="6"/>
      <c r="AD23" s="6"/>
      <c r="AE23" s="6" t="s">
        <v>221</v>
      </c>
      <c r="AF23" s="3" t="s">
        <v>872</v>
      </c>
      <c r="AG23" s="6" t="s">
        <v>1115</v>
      </c>
      <c r="AH23" s="5" t="s">
        <v>860</v>
      </c>
      <c r="AI23" s="6"/>
      <c r="AJ23" s="6">
        <v>1</v>
      </c>
      <c r="AK23" s="3" t="s">
        <v>222</v>
      </c>
      <c r="AL23" s="6" t="s">
        <v>1181</v>
      </c>
      <c r="AM23" s="11" t="s">
        <v>873</v>
      </c>
      <c r="AN23" s="7" t="s">
        <v>458</v>
      </c>
    </row>
    <row r="24" spans="1:40" s="30" customFormat="1" ht="120" customHeight="1" x14ac:dyDescent="0.25">
      <c r="A24" s="6" t="s">
        <v>960</v>
      </c>
      <c r="B24" s="6" t="s">
        <v>1277</v>
      </c>
      <c r="C24" s="6" t="s">
        <v>793</v>
      </c>
      <c r="D24" s="6" t="s">
        <v>7</v>
      </c>
      <c r="E24" s="6">
        <v>2020</v>
      </c>
      <c r="F24" s="6" t="s">
        <v>602</v>
      </c>
      <c r="G24" s="3" t="s">
        <v>1255</v>
      </c>
      <c r="H24" s="6" t="s">
        <v>777</v>
      </c>
      <c r="J24" s="6"/>
      <c r="K24" s="6"/>
      <c r="L24" s="6" t="s">
        <v>41</v>
      </c>
      <c r="M24" s="6"/>
      <c r="N24" s="6"/>
      <c r="O24" s="6"/>
      <c r="P24" s="6"/>
      <c r="Q24" s="6" t="s">
        <v>10</v>
      </c>
      <c r="R24" s="6"/>
      <c r="S24" s="6"/>
      <c r="T24" s="6"/>
      <c r="U24" s="6"/>
      <c r="V24" s="6" t="s">
        <v>603</v>
      </c>
      <c r="W24" s="6" t="s">
        <v>604</v>
      </c>
      <c r="X24" s="6" t="s">
        <v>605</v>
      </c>
      <c r="Y24" s="6">
        <v>23</v>
      </c>
      <c r="Z24" s="3" t="s">
        <v>923</v>
      </c>
      <c r="AA24" s="6" t="s">
        <v>201</v>
      </c>
      <c r="AB24" s="3" t="s">
        <v>848</v>
      </c>
      <c r="AC24" s="6"/>
      <c r="AD24" s="6"/>
      <c r="AE24" s="6" t="s">
        <v>849</v>
      </c>
      <c r="AF24" s="6"/>
      <c r="AG24" s="6" t="s">
        <v>1116</v>
      </c>
      <c r="AH24" s="4" t="s">
        <v>199</v>
      </c>
      <c r="AI24" s="6" t="s">
        <v>606</v>
      </c>
      <c r="AJ24" s="6">
        <v>1</v>
      </c>
      <c r="AK24" s="6" t="s">
        <v>607</v>
      </c>
      <c r="AL24" s="6" t="s">
        <v>1181</v>
      </c>
      <c r="AM24" s="11" t="s">
        <v>850</v>
      </c>
      <c r="AN24" s="7" t="s">
        <v>458</v>
      </c>
    </row>
    <row r="25" spans="1:40" s="47" customFormat="1" ht="110.25" customHeight="1" x14ac:dyDescent="0.25">
      <c r="A25" s="5" t="s">
        <v>961</v>
      </c>
      <c r="B25" s="11" t="s">
        <v>1278</v>
      </c>
      <c r="C25" s="11" t="s">
        <v>1027</v>
      </c>
      <c r="D25" s="11" t="s">
        <v>19</v>
      </c>
      <c r="E25" s="7">
        <v>2014</v>
      </c>
      <c r="F25" s="11" t="s">
        <v>524</v>
      </c>
      <c r="G25" s="3" t="s">
        <v>1255</v>
      </c>
      <c r="H25" s="11" t="s">
        <v>1346</v>
      </c>
      <c r="I25" s="11" t="s">
        <v>26</v>
      </c>
      <c r="J25" s="11"/>
      <c r="K25" s="11"/>
      <c r="L25" s="11"/>
      <c r="M25" s="11"/>
      <c r="N25" s="11"/>
      <c r="O25" s="11"/>
      <c r="P25" s="11"/>
      <c r="Q25" s="11" t="s">
        <v>10</v>
      </c>
      <c r="R25" s="11"/>
      <c r="S25" s="11"/>
      <c r="T25" s="11"/>
      <c r="U25" s="11"/>
      <c r="V25" s="11" t="s">
        <v>522</v>
      </c>
      <c r="W25" s="11" t="s">
        <v>535</v>
      </c>
      <c r="X25" s="28" t="s">
        <v>23</v>
      </c>
      <c r="Y25" s="6">
        <v>10</v>
      </c>
      <c r="Z25" s="3" t="s">
        <v>925</v>
      </c>
      <c r="AA25" s="6">
        <v>7</v>
      </c>
      <c r="AB25" s="3" t="s">
        <v>608</v>
      </c>
      <c r="AC25" s="3" t="s">
        <v>609</v>
      </c>
      <c r="AD25" s="21"/>
      <c r="AE25" s="3" t="s">
        <v>851</v>
      </c>
      <c r="AF25" s="21"/>
      <c r="AG25" s="6" t="s">
        <v>1117</v>
      </c>
      <c r="AH25" s="4" t="s">
        <v>211</v>
      </c>
      <c r="AI25" s="3" t="s">
        <v>610</v>
      </c>
      <c r="AJ25" s="6">
        <v>1</v>
      </c>
      <c r="AK25" s="3" t="s">
        <v>611</v>
      </c>
      <c r="AL25" s="6" t="s">
        <v>836</v>
      </c>
      <c r="AM25" s="6" t="s">
        <v>852</v>
      </c>
      <c r="AN25" s="6" t="s">
        <v>458</v>
      </c>
    </row>
    <row r="26" spans="1:40" s="30" customFormat="1" ht="110.25" customHeight="1" x14ac:dyDescent="0.25">
      <c r="A26" s="6" t="s">
        <v>962</v>
      </c>
      <c r="B26" s="6" t="s">
        <v>1279</v>
      </c>
      <c r="C26" s="6" t="s">
        <v>612</v>
      </c>
      <c r="D26" s="6" t="s">
        <v>36</v>
      </c>
      <c r="E26" s="6">
        <v>2020</v>
      </c>
      <c r="F26" s="6" t="s">
        <v>613</v>
      </c>
      <c r="G26" s="3" t="s">
        <v>1255</v>
      </c>
      <c r="H26" s="6" t="s">
        <v>1344</v>
      </c>
      <c r="I26" s="6" t="s">
        <v>26</v>
      </c>
      <c r="J26" s="6" t="s">
        <v>66</v>
      </c>
      <c r="K26" s="6"/>
      <c r="L26" s="6"/>
      <c r="M26" s="6"/>
      <c r="N26" s="6"/>
      <c r="O26" s="6"/>
      <c r="P26" s="6"/>
      <c r="Q26" s="6" t="s">
        <v>10</v>
      </c>
      <c r="R26" s="6" t="s">
        <v>50</v>
      </c>
      <c r="S26" s="6"/>
      <c r="T26" s="6"/>
      <c r="U26" s="6"/>
      <c r="V26" s="6" t="s">
        <v>614</v>
      </c>
      <c r="W26" s="6" t="s">
        <v>615</v>
      </c>
      <c r="X26" s="6" t="s">
        <v>23</v>
      </c>
      <c r="Y26" s="7">
        <v>80</v>
      </c>
      <c r="Z26" s="11" t="s">
        <v>925</v>
      </c>
      <c r="AA26" s="7">
        <v>6</v>
      </c>
      <c r="AB26" s="11" t="s">
        <v>853</v>
      </c>
      <c r="AC26" s="6" t="s">
        <v>616</v>
      </c>
      <c r="AD26" s="6"/>
      <c r="AE26" s="6" t="s">
        <v>617</v>
      </c>
      <c r="AF26" s="6" t="s">
        <v>618</v>
      </c>
      <c r="AG26" s="6" t="s">
        <v>1362</v>
      </c>
      <c r="AH26" s="4" t="s">
        <v>199</v>
      </c>
      <c r="AI26" s="6" t="s">
        <v>619</v>
      </c>
      <c r="AJ26" s="6">
        <v>1</v>
      </c>
      <c r="AK26" s="3" t="s">
        <v>201</v>
      </c>
      <c r="AL26" s="6" t="s">
        <v>1181</v>
      </c>
      <c r="AM26" s="3" t="s">
        <v>620</v>
      </c>
      <c r="AN26" s="6" t="s">
        <v>404</v>
      </c>
    </row>
    <row r="27" spans="1:40" ht="111" customHeight="1" x14ac:dyDescent="0.25">
      <c r="A27" s="4" t="s">
        <v>963</v>
      </c>
      <c r="B27" s="3" t="s">
        <v>1280</v>
      </c>
      <c r="C27" s="3" t="s">
        <v>43</v>
      </c>
      <c r="D27" s="3" t="s">
        <v>44</v>
      </c>
      <c r="E27" s="6">
        <v>2016</v>
      </c>
      <c r="F27" s="3" t="s">
        <v>45</v>
      </c>
      <c r="G27" s="3" t="s">
        <v>1255</v>
      </c>
      <c r="H27" s="3" t="s">
        <v>680</v>
      </c>
      <c r="I27" s="6" t="s">
        <v>26</v>
      </c>
      <c r="K27" s="7" t="s">
        <v>784</v>
      </c>
      <c r="L27" s="18"/>
      <c r="M27" s="18"/>
      <c r="N27" s="18"/>
      <c r="O27" s="18"/>
      <c r="P27" s="6" t="s">
        <v>1228</v>
      </c>
      <c r="Q27" s="7" t="s">
        <v>10</v>
      </c>
      <c r="S27" s="3" t="s">
        <v>1022</v>
      </c>
      <c r="T27" s="6" t="s">
        <v>439</v>
      </c>
      <c r="U27" s="3" t="s">
        <v>1206</v>
      </c>
      <c r="V27" s="3" t="s">
        <v>46</v>
      </c>
      <c r="W27" s="17" t="s">
        <v>324</v>
      </c>
      <c r="X27" s="17" t="s">
        <v>319</v>
      </c>
      <c r="Y27" s="4">
        <v>49</v>
      </c>
      <c r="Z27" s="6" t="s">
        <v>931</v>
      </c>
      <c r="AA27" s="4">
        <v>6</v>
      </c>
      <c r="AB27" s="3" t="s">
        <v>1198</v>
      </c>
      <c r="AC27" s="6"/>
      <c r="AD27" s="6"/>
      <c r="AE27" s="6" t="s">
        <v>223</v>
      </c>
      <c r="AF27" s="3" t="s">
        <v>224</v>
      </c>
      <c r="AG27" s="6" t="s">
        <v>1118</v>
      </c>
      <c r="AH27" s="5" t="s">
        <v>860</v>
      </c>
      <c r="AI27" s="6"/>
      <c r="AJ27" s="6">
        <v>1</v>
      </c>
      <c r="AK27" s="3" t="s">
        <v>201</v>
      </c>
      <c r="AL27" s="6" t="s">
        <v>835</v>
      </c>
      <c r="AM27" s="11" t="s">
        <v>392</v>
      </c>
      <c r="AN27" s="6" t="s">
        <v>458</v>
      </c>
    </row>
    <row r="28" spans="1:40" ht="110.25" customHeight="1" x14ac:dyDescent="0.25">
      <c r="A28" s="4" t="s">
        <v>964</v>
      </c>
      <c r="B28" s="3" t="s">
        <v>1281</v>
      </c>
      <c r="C28" s="3" t="s">
        <v>47</v>
      </c>
      <c r="D28" s="3" t="s">
        <v>36</v>
      </c>
      <c r="E28" s="6">
        <v>2017</v>
      </c>
      <c r="F28" s="3" t="s">
        <v>48</v>
      </c>
      <c r="G28" s="3" t="s">
        <v>1255</v>
      </c>
      <c r="H28" s="3" t="s">
        <v>1350</v>
      </c>
      <c r="I28" s="6" t="s">
        <v>26</v>
      </c>
      <c r="J28" s="22"/>
      <c r="K28" s="6"/>
      <c r="L28" s="6"/>
      <c r="M28" s="6"/>
      <c r="N28" s="6"/>
      <c r="O28" s="6"/>
      <c r="P28" s="6" t="s">
        <v>394</v>
      </c>
      <c r="Q28" s="6" t="s">
        <v>10</v>
      </c>
      <c r="S28" s="6"/>
      <c r="T28" s="6" t="s">
        <v>31</v>
      </c>
      <c r="U28" s="6"/>
      <c r="V28" s="3" t="s">
        <v>49</v>
      </c>
      <c r="W28" s="17" t="s">
        <v>325</v>
      </c>
      <c r="X28" s="29" t="s">
        <v>23</v>
      </c>
      <c r="Y28" s="4">
        <v>62</v>
      </c>
      <c r="Z28" s="4" t="s">
        <v>925</v>
      </c>
      <c r="AA28" s="4">
        <v>7</v>
      </c>
      <c r="AB28" s="3" t="s">
        <v>172</v>
      </c>
      <c r="AC28" s="6"/>
      <c r="AD28" s="6"/>
      <c r="AE28" s="6" t="s">
        <v>225</v>
      </c>
      <c r="AF28" s="3" t="s">
        <v>226</v>
      </c>
      <c r="AG28" s="6" t="s">
        <v>1119</v>
      </c>
      <c r="AH28" s="5" t="s">
        <v>199</v>
      </c>
      <c r="AI28" s="7" t="s">
        <v>574</v>
      </c>
      <c r="AJ28" s="6">
        <v>1</v>
      </c>
      <c r="AK28" s="3" t="s">
        <v>201</v>
      </c>
      <c r="AL28" s="6" t="s">
        <v>1181</v>
      </c>
      <c r="AM28" s="3" t="s">
        <v>299</v>
      </c>
      <c r="AN28" s="6" t="s">
        <v>404</v>
      </c>
    </row>
    <row r="29" spans="1:40" s="47" customFormat="1" ht="110.25" customHeight="1" x14ac:dyDescent="0.25">
      <c r="A29" s="7" t="s">
        <v>965</v>
      </c>
      <c r="B29" s="7" t="s">
        <v>1282</v>
      </c>
      <c r="C29" s="7" t="s">
        <v>794</v>
      </c>
      <c r="D29" s="7" t="s">
        <v>136</v>
      </c>
      <c r="E29" s="7">
        <v>2020</v>
      </c>
      <c r="F29" s="7" t="s">
        <v>621</v>
      </c>
      <c r="G29" s="3" t="s">
        <v>1255</v>
      </c>
      <c r="H29" s="7" t="s">
        <v>1344</v>
      </c>
      <c r="I29" s="7" t="s">
        <v>26</v>
      </c>
      <c r="J29" s="7"/>
      <c r="K29" s="7"/>
      <c r="L29" s="7"/>
      <c r="M29" s="7"/>
      <c r="N29" s="7"/>
      <c r="O29" s="7"/>
      <c r="P29" s="7"/>
      <c r="Q29" s="7" t="s">
        <v>10</v>
      </c>
      <c r="R29" s="7"/>
      <c r="S29" s="7"/>
      <c r="T29" s="7"/>
      <c r="U29" s="7"/>
      <c r="V29" s="7" t="s">
        <v>622</v>
      </c>
      <c r="W29" s="7" t="s">
        <v>623</v>
      </c>
      <c r="X29" s="7" t="s">
        <v>23</v>
      </c>
      <c r="Y29" s="7">
        <v>8</v>
      </c>
      <c r="Z29" s="11" t="s">
        <v>923</v>
      </c>
      <c r="AA29" s="5">
        <v>10</v>
      </c>
      <c r="AB29" s="11" t="s">
        <v>854</v>
      </c>
      <c r="AC29" s="7"/>
      <c r="AD29" s="7" t="s">
        <v>624</v>
      </c>
      <c r="AE29" s="7" t="s">
        <v>625</v>
      </c>
      <c r="AF29" s="7"/>
      <c r="AG29" s="7" t="s">
        <v>1363</v>
      </c>
      <c r="AH29" s="5" t="s">
        <v>199</v>
      </c>
      <c r="AI29" s="7" t="s">
        <v>626</v>
      </c>
      <c r="AJ29" s="7">
        <v>1</v>
      </c>
      <c r="AK29" s="7" t="s">
        <v>855</v>
      </c>
      <c r="AL29" s="6" t="s">
        <v>1181</v>
      </c>
      <c r="AM29" s="11" t="s">
        <v>856</v>
      </c>
      <c r="AN29" s="7" t="s">
        <v>295</v>
      </c>
    </row>
    <row r="30" spans="1:40" ht="111" customHeight="1" x14ac:dyDescent="0.25">
      <c r="A30" s="4" t="s">
        <v>966</v>
      </c>
      <c r="B30" s="3" t="s">
        <v>1283</v>
      </c>
      <c r="C30" s="3" t="s">
        <v>54</v>
      </c>
      <c r="D30" s="3" t="s">
        <v>7</v>
      </c>
      <c r="E30" s="6">
        <v>2014</v>
      </c>
      <c r="F30" s="3" t="s">
        <v>55</v>
      </c>
      <c r="G30" s="3" t="s">
        <v>1255</v>
      </c>
      <c r="H30" s="6" t="s">
        <v>1343</v>
      </c>
      <c r="I30" s="6" t="s">
        <v>26</v>
      </c>
      <c r="K30" s="6" t="s">
        <v>781</v>
      </c>
      <c r="L30" s="18"/>
      <c r="M30" s="18"/>
      <c r="N30" s="18"/>
      <c r="O30" s="18"/>
      <c r="P30" s="7" t="s">
        <v>1216</v>
      </c>
      <c r="Q30" s="7" t="s">
        <v>10</v>
      </c>
      <c r="S30" s="6"/>
      <c r="T30" s="6" t="s">
        <v>31</v>
      </c>
      <c r="U30" s="6"/>
      <c r="V30" s="3" t="s">
        <v>56</v>
      </c>
      <c r="W30" s="17" t="s">
        <v>328</v>
      </c>
      <c r="X30" s="29" t="s">
        <v>23</v>
      </c>
      <c r="Y30" s="4">
        <v>18</v>
      </c>
      <c r="Z30" s="4" t="s">
        <v>925</v>
      </c>
      <c r="AA30" s="4">
        <v>1</v>
      </c>
      <c r="AB30" s="3" t="s">
        <v>875</v>
      </c>
      <c r="AC30" s="6"/>
      <c r="AD30" s="6"/>
      <c r="AE30" s="7" t="s">
        <v>543</v>
      </c>
      <c r="AF30" s="6" t="s">
        <v>228</v>
      </c>
      <c r="AG30" s="6" t="s">
        <v>1120</v>
      </c>
      <c r="AH30" s="5" t="s">
        <v>860</v>
      </c>
      <c r="AI30" s="6"/>
      <c r="AJ30" s="6">
        <v>1</v>
      </c>
      <c r="AK30" s="3" t="s">
        <v>201</v>
      </c>
      <c r="AL30" s="6" t="s">
        <v>502</v>
      </c>
      <c r="AM30" s="27" t="s">
        <v>393</v>
      </c>
      <c r="AN30" s="6" t="s">
        <v>404</v>
      </c>
    </row>
    <row r="31" spans="1:40" s="30" customFormat="1" ht="110.25" customHeight="1" x14ac:dyDescent="0.25">
      <c r="A31" s="6" t="s">
        <v>967</v>
      </c>
      <c r="B31" s="6" t="s">
        <v>1284</v>
      </c>
      <c r="C31" s="6" t="s">
        <v>795</v>
      </c>
      <c r="D31" s="6" t="s">
        <v>44</v>
      </c>
      <c r="E31" s="6">
        <v>2021</v>
      </c>
      <c r="F31" s="6" t="s">
        <v>627</v>
      </c>
      <c r="G31" s="3" t="s">
        <v>1255</v>
      </c>
      <c r="H31" s="6" t="s">
        <v>680</v>
      </c>
      <c r="I31" s="6" t="s">
        <v>26</v>
      </c>
      <c r="K31" s="6" t="s">
        <v>628</v>
      </c>
      <c r="L31" s="6"/>
      <c r="M31" s="6"/>
      <c r="N31" s="6"/>
      <c r="O31" s="6"/>
      <c r="P31" s="6" t="s">
        <v>1028</v>
      </c>
      <c r="Q31" s="6" t="s">
        <v>10</v>
      </c>
      <c r="S31" s="6"/>
      <c r="T31" s="6" t="s">
        <v>31</v>
      </c>
      <c r="U31" s="6"/>
      <c r="V31" s="6" t="s">
        <v>629</v>
      </c>
      <c r="W31" s="6" t="s">
        <v>630</v>
      </c>
      <c r="X31" s="6" t="s">
        <v>23</v>
      </c>
      <c r="Y31" s="7">
        <v>184</v>
      </c>
      <c r="Z31" s="11" t="s">
        <v>923</v>
      </c>
      <c r="AA31" s="6" t="s">
        <v>201</v>
      </c>
      <c r="AB31" s="11" t="s">
        <v>634</v>
      </c>
      <c r="AC31" s="6"/>
      <c r="AD31" s="6"/>
      <c r="AE31" s="6" t="s">
        <v>857</v>
      </c>
      <c r="AF31" s="6" t="s">
        <v>635</v>
      </c>
      <c r="AG31" s="6" t="s">
        <v>1121</v>
      </c>
      <c r="AH31" s="4" t="s">
        <v>211</v>
      </c>
      <c r="AI31" s="6" t="s">
        <v>636</v>
      </c>
      <c r="AJ31" s="6">
        <v>2</v>
      </c>
      <c r="AK31" s="3" t="s">
        <v>201</v>
      </c>
      <c r="AL31" s="6" t="s">
        <v>835</v>
      </c>
      <c r="AM31" s="3" t="s">
        <v>640</v>
      </c>
      <c r="AN31" s="6" t="s">
        <v>458</v>
      </c>
    </row>
    <row r="32" spans="1:40" s="30" customFormat="1" ht="111" customHeight="1" x14ac:dyDescent="0.25">
      <c r="A32" s="6" t="s">
        <v>968</v>
      </c>
      <c r="B32" s="6" t="s">
        <v>1285</v>
      </c>
      <c r="C32" s="6" t="s">
        <v>796</v>
      </c>
      <c r="D32" s="6" t="s">
        <v>7</v>
      </c>
      <c r="E32" s="6">
        <v>2021</v>
      </c>
      <c r="F32" s="6" t="s">
        <v>114</v>
      </c>
      <c r="G32" s="3" t="s">
        <v>1255</v>
      </c>
      <c r="H32" s="7" t="s">
        <v>680</v>
      </c>
      <c r="I32" s="6" t="s">
        <v>26</v>
      </c>
      <c r="K32" s="6" t="s">
        <v>628</v>
      </c>
      <c r="L32" s="6"/>
      <c r="M32" s="6"/>
      <c r="N32" s="6"/>
      <c r="O32" s="6"/>
      <c r="P32" s="6" t="s">
        <v>1229</v>
      </c>
      <c r="Q32" s="6" t="s">
        <v>10</v>
      </c>
      <c r="S32" s="6"/>
      <c r="T32" s="6" t="s">
        <v>31</v>
      </c>
      <c r="U32" s="6"/>
      <c r="V32" s="6" t="s">
        <v>631</v>
      </c>
      <c r="W32" s="6" t="s">
        <v>632</v>
      </c>
      <c r="X32" s="6" t="s">
        <v>633</v>
      </c>
      <c r="Y32" s="7">
        <v>33</v>
      </c>
      <c r="Z32" s="11" t="s">
        <v>923</v>
      </c>
      <c r="AA32" s="7">
        <v>1</v>
      </c>
      <c r="AB32" s="11" t="s">
        <v>858</v>
      </c>
      <c r="AC32" s="6"/>
      <c r="AD32" s="6"/>
      <c r="AE32" s="6" t="s">
        <v>637</v>
      </c>
      <c r="AF32" s="6" t="s">
        <v>638</v>
      </c>
      <c r="AG32" s="6" t="s">
        <v>1364</v>
      </c>
      <c r="AH32" s="4" t="s">
        <v>199</v>
      </c>
      <c r="AI32" s="6" t="s">
        <v>639</v>
      </c>
      <c r="AJ32" s="6">
        <v>1</v>
      </c>
      <c r="AK32" s="3" t="s">
        <v>201</v>
      </c>
      <c r="AL32" s="6" t="s">
        <v>836</v>
      </c>
      <c r="AM32" s="3" t="s">
        <v>641</v>
      </c>
      <c r="AN32" s="6" t="s">
        <v>458</v>
      </c>
    </row>
    <row r="33" spans="1:40" s="30" customFormat="1" ht="111" customHeight="1" x14ac:dyDescent="0.25">
      <c r="A33" s="6" t="s">
        <v>969</v>
      </c>
      <c r="B33" s="3" t="s">
        <v>1286</v>
      </c>
      <c r="C33" s="3" t="s">
        <v>416</v>
      </c>
      <c r="D33" s="3" t="s">
        <v>77</v>
      </c>
      <c r="E33" s="7">
        <v>2019</v>
      </c>
      <c r="F33" s="3" t="s">
        <v>426</v>
      </c>
      <c r="G33" s="3" t="s">
        <v>1255</v>
      </c>
      <c r="H33" s="17" t="s">
        <v>777</v>
      </c>
      <c r="J33" s="3"/>
      <c r="K33" s="3"/>
      <c r="L33" s="3"/>
      <c r="M33" s="3" t="s">
        <v>427</v>
      </c>
      <c r="N33" s="3"/>
      <c r="O33" s="3"/>
      <c r="P33" s="3"/>
      <c r="Q33" s="3" t="s">
        <v>10</v>
      </c>
      <c r="R33" s="3"/>
      <c r="S33" s="3"/>
      <c r="T33" s="3"/>
      <c r="U33" s="3"/>
      <c r="V33" s="3" t="s">
        <v>449</v>
      </c>
      <c r="W33" s="3" t="s">
        <v>1029</v>
      </c>
      <c r="X33" s="3" t="s">
        <v>23</v>
      </c>
      <c r="Y33" s="7">
        <v>16</v>
      </c>
      <c r="Z33" s="11" t="s">
        <v>923</v>
      </c>
      <c r="AA33" s="7">
        <v>6</v>
      </c>
      <c r="AB33" s="11" t="s">
        <v>859</v>
      </c>
      <c r="AC33" s="11" t="s">
        <v>450</v>
      </c>
      <c r="AD33" s="11"/>
      <c r="AE33" s="11" t="s">
        <v>1030</v>
      </c>
      <c r="AF33" s="11"/>
      <c r="AG33" s="6" t="s">
        <v>1122</v>
      </c>
      <c r="AH33" s="5" t="s">
        <v>860</v>
      </c>
      <c r="AI33" s="11" t="s">
        <v>462</v>
      </c>
      <c r="AJ33" s="7">
        <v>1</v>
      </c>
      <c r="AK33" s="11" t="s">
        <v>461</v>
      </c>
      <c r="AL33" s="6" t="s">
        <v>835</v>
      </c>
      <c r="AM33" s="3" t="s">
        <v>451</v>
      </c>
      <c r="AN33" s="6" t="s">
        <v>404</v>
      </c>
    </row>
    <row r="34" spans="1:40" ht="110.25" customHeight="1" x14ac:dyDescent="0.25">
      <c r="A34" s="16" t="s">
        <v>970</v>
      </c>
      <c r="B34" s="17" t="s">
        <v>1287</v>
      </c>
      <c r="C34" s="17" t="s">
        <v>419</v>
      </c>
      <c r="D34" s="17" t="s">
        <v>77</v>
      </c>
      <c r="E34" s="38">
        <v>2010</v>
      </c>
      <c r="F34" s="17" t="s">
        <v>523</v>
      </c>
      <c r="G34" s="3" t="s">
        <v>1255</v>
      </c>
      <c r="H34" s="17" t="s">
        <v>1343</v>
      </c>
      <c r="I34" s="17" t="s">
        <v>26</v>
      </c>
      <c r="J34" s="17"/>
      <c r="K34" s="17"/>
      <c r="L34" s="17"/>
      <c r="M34" s="17"/>
      <c r="N34" s="17"/>
      <c r="O34" s="17"/>
      <c r="P34" s="17" t="s">
        <v>1214</v>
      </c>
      <c r="Q34" s="17" t="s">
        <v>10</v>
      </c>
      <c r="R34" s="17"/>
      <c r="S34" s="17"/>
      <c r="T34" s="17"/>
      <c r="U34" s="17"/>
      <c r="V34" s="17" t="s">
        <v>472</v>
      </c>
      <c r="W34" s="17" t="s">
        <v>473</v>
      </c>
      <c r="X34" s="17" t="s">
        <v>861</v>
      </c>
      <c r="Y34" s="16">
        <v>28</v>
      </c>
      <c r="Z34" s="17" t="s">
        <v>929</v>
      </c>
      <c r="AA34" s="6" t="s">
        <v>201</v>
      </c>
      <c r="AB34" s="17" t="s">
        <v>470</v>
      </c>
      <c r="AC34" s="17"/>
      <c r="AD34" s="17" t="s">
        <v>1059</v>
      </c>
      <c r="AE34" s="17" t="s">
        <v>471</v>
      </c>
      <c r="AF34" s="17"/>
      <c r="AG34" s="51" t="s">
        <v>1123</v>
      </c>
      <c r="AH34" s="19" t="s">
        <v>459</v>
      </c>
      <c r="AI34" s="17" t="s">
        <v>474</v>
      </c>
      <c r="AJ34" s="16">
        <v>1</v>
      </c>
      <c r="AK34" s="3" t="s">
        <v>201</v>
      </c>
      <c r="AL34" s="6" t="s">
        <v>378</v>
      </c>
      <c r="AM34" s="17" t="s">
        <v>475</v>
      </c>
      <c r="AN34" s="6" t="s">
        <v>378</v>
      </c>
    </row>
    <row r="35" spans="1:40" ht="111" customHeight="1" x14ac:dyDescent="0.25">
      <c r="A35" s="4" t="s">
        <v>971</v>
      </c>
      <c r="B35" s="3" t="s">
        <v>1288</v>
      </c>
      <c r="C35" s="3" t="s">
        <v>57</v>
      </c>
      <c r="D35" s="3" t="s">
        <v>7</v>
      </c>
      <c r="E35" s="6">
        <v>2017</v>
      </c>
      <c r="F35" s="3" t="s">
        <v>58</v>
      </c>
      <c r="G35" s="3" t="s">
        <v>1255</v>
      </c>
      <c r="H35" s="17" t="s">
        <v>777</v>
      </c>
      <c r="J35" s="4"/>
      <c r="K35" s="4"/>
      <c r="L35" s="6" t="s">
        <v>41</v>
      </c>
      <c r="M35" s="4"/>
      <c r="N35" s="4"/>
      <c r="O35" s="4"/>
      <c r="P35" s="4"/>
      <c r="Q35" s="4" t="s">
        <v>10</v>
      </c>
      <c r="R35" s="5"/>
      <c r="S35" s="4"/>
      <c r="T35" s="4"/>
      <c r="U35" s="4"/>
      <c r="V35" s="3" t="s">
        <v>59</v>
      </c>
      <c r="W35" s="17" t="s">
        <v>353</v>
      </c>
      <c r="X35" s="17" t="s">
        <v>319</v>
      </c>
      <c r="Y35" s="4">
        <v>19</v>
      </c>
      <c r="Z35" s="6" t="s">
        <v>932</v>
      </c>
      <c r="AA35" s="4">
        <v>1</v>
      </c>
      <c r="AB35" s="3" t="s">
        <v>174</v>
      </c>
      <c r="AC35" s="6"/>
      <c r="AD35" s="7" t="s">
        <v>60</v>
      </c>
      <c r="AE35" s="7" t="s">
        <v>446</v>
      </c>
      <c r="AF35" s="11"/>
      <c r="AG35" s="7" t="s">
        <v>1124</v>
      </c>
      <c r="AH35" s="5" t="s">
        <v>199</v>
      </c>
      <c r="AI35" s="7" t="s">
        <v>229</v>
      </c>
      <c r="AJ35" s="7">
        <v>1</v>
      </c>
      <c r="AK35" s="3" t="s">
        <v>201</v>
      </c>
      <c r="AL35" s="6" t="s">
        <v>835</v>
      </c>
      <c r="AM35" s="3" t="s">
        <v>300</v>
      </c>
      <c r="AN35" s="6" t="s">
        <v>404</v>
      </c>
    </row>
    <row r="36" spans="1:40" ht="110.25" customHeight="1" x14ac:dyDescent="0.25">
      <c r="A36" s="4" t="s">
        <v>972</v>
      </c>
      <c r="B36" s="3" t="s">
        <v>1289</v>
      </c>
      <c r="C36" s="3" t="s">
        <v>61</v>
      </c>
      <c r="D36" s="3" t="s">
        <v>62</v>
      </c>
      <c r="E36" s="6">
        <v>2018</v>
      </c>
      <c r="F36" s="3" t="s">
        <v>63</v>
      </c>
      <c r="G36" s="3" t="s">
        <v>1255</v>
      </c>
      <c r="H36" s="11" t="s">
        <v>1351</v>
      </c>
      <c r="I36" s="6" t="s">
        <v>26</v>
      </c>
      <c r="J36" s="22"/>
      <c r="K36" s="4"/>
      <c r="L36" s="4"/>
      <c r="M36" s="4"/>
      <c r="N36" s="4"/>
      <c r="O36" s="4"/>
      <c r="P36" s="6" t="s">
        <v>394</v>
      </c>
      <c r="Q36" s="6" t="s">
        <v>10</v>
      </c>
      <c r="S36" s="4"/>
      <c r="T36" s="4" t="s">
        <v>31</v>
      </c>
      <c r="U36" s="4"/>
      <c r="V36" s="3" t="s">
        <v>355</v>
      </c>
      <c r="W36" s="17" t="s">
        <v>354</v>
      </c>
      <c r="X36" s="17" t="s">
        <v>319</v>
      </c>
      <c r="Y36" s="4">
        <v>124</v>
      </c>
      <c r="Z36" s="4" t="s">
        <v>370</v>
      </c>
      <c r="AA36" s="4">
        <v>1</v>
      </c>
      <c r="AB36" s="3" t="s">
        <v>175</v>
      </c>
      <c r="AC36" s="6"/>
      <c r="AD36" s="6"/>
      <c r="AE36" s="6" t="s">
        <v>1125</v>
      </c>
      <c r="AF36" s="3" t="s">
        <v>1126</v>
      </c>
      <c r="AG36" s="6" t="s">
        <v>1127</v>
      </c>
      <c r="AH36" s="5" t="s">
        <v>199</v>
      </c>
      <c r="AI36" s="7" t="s">
        <v>230</v>
      </c>
      <c r="AJ36" s="7">
        <v>1</v>
      </c>
      <c r="AK36" s="3" t="s">
        <v>201</v>
      </c>
      <c r="AL36" s="6" t="s">
        <v>835</v>
      </c>
      <c r="AM36" s="11" t="s">
        <v>399</v>
      </c>
      <c r="AN36" s="6" t="s">
        <v>404</v>
      </c>
    </row>
    <row r="37" spans="1:40" ht="111" customHeight="1" x14ac:dyDescent="0.25">
      <c r="A37" s="16" t="s">
        <v>973</v>
      </c>
      <c r="B37" s="16" t="s">
        <v>1290</v>
      </c>
      <c r="C37" s="16" t="s">
        <v>643</v>
      </c>
      <c r="D37" s="16" t="s">
        <v>644</v>
      </c>
      <c r="E37" s="16">
        <v>2021</v>
      </c>
      <c r="F37" s="16" t="s">
        <v>645</v>
      </c>
      <c r="G37" s="3" t="s">
        <v>1255</v>
      </c>
      <c r="H37" s="17" t="s">
        <v>777</v>
      </c>
      <c r="J37" s="16"/>
      <c r="K37" s="16"/>
      <c r="L37" s="16" t="s">
        <v>41</v>
      </c>
      <c r="M37" s="16"/>
      <c r="N37" s="16"/>
      <c r="O37" s="16"/>
      <c r="P37" s="16"/>
      <c r="Q37" s="16" t="s">
        <v>10</v>
      </c>
      <c r="R37" s="16"/>
      <c r="S37" s="16"/>
      <c r="T37" s="16"/>
      <c r="U37" s="16"/>
      <c r="V37" s="16" t="s">
        <v>1032</v>
      </c>
      <c r="W37" s="16" t="s">
        <v>1031</v>
      </c>
      <c r="X37" s="16" t="s">
        <v>646</v>
      </c>
      <c r="Y37" s="16">
        <v>15</v>
      </c>
      <c r="Z37" s="17" t="s">
        <v>933</v>
      </c>
      <c r="AA37" s="16">
        <v>6</v>
      </c>
      <c r="AB37" s="17" t="s">
        <v>648</v>
      </c>
      <c r="AC37" s="16" t="s">
        <v>41</v>
      </c>
      <c r="AD37" s="16"/>
      <c r="AE37" s="16" t="s">
        <v>649</v>
      </c>
      <c r="AF37" s="16"/>
      <c r="AG37" s="16" t="s">
        <v>1365</v>
      </c>
      <c r="AH37" s="19" t="s">
        <v>199</v>
      </c>
      <c r="AI37" s="16" t="s">
        <v>650</v>
      </c>
      <c r="AJ37" s="16">
        <v>1</v>
      </c>
      <c r="AK37" s="16" t="s">
        <v>651</v>
      </c>
      <c r="AL37" s="6" t="s">
        <v>1181</v>
      </c>
      <c r="AM37" s="17" t="s">
        <v>642</v>
      </c>
      <c r="AN37" s="6" t="s">
        <v>295</v>
      </c>
    </row>
    <row r="38" spans="1:40" ht="111" customHeight="1" x14ac:dyDescent="0.25">
      <c r="A38" s="4" t="s">
        <v>1041</v>
      </c>
      <c r="B38" s="3" t="s">
        <v>1291</v>
      </c>
      <c r="C38" s="3" t="s">
        <v>64</v>
      </c>
      <c r="D38" s="3" t="s">
        <v>647</v>
      </c>
      <c r="E38" s="6">
        <v>2018</v>
      </c>
      <c r="F38" s="3" t="s">
        <v>65</v>
      </c>
      <c r="G38" s="3" t="s">
        <v>1255</v>
      </c>
      <c r="H38" s="11" t="s">
        <v>1350</v>
      </c>
      <c r="I38" s="6" t="s">
        <v>26</v>
      </c>
      <c r="J38" s="6" t="s">
        <v>66</v>
      </c>
      <c r="K38" s="18"/>
      <c r="L38" s="18"/>
      <c r="M38" s="18"/>
      <c r="N38" s="18"/>
      <c r="O38" s="18"/>
      <c r="P38" s="6" t="s">
        <v>394</v>
      </c>
      <c r="Q38" s="7" t="s">
        <v>10</v>
      </c>
      <c r="R38" s="6" t="s">
        <v>50</v>
      </c>
      <c r="T38" s="5" t="s">
        <v>31</v>
      </c>
      <c r="U38" s="6" t="s">
        <v>1207</v>
      </c>
      <c r="V38" s="3" t="s">
        <v>67</v>
      </c>
      <c r="W38" s="17" t="s">
        <v>568</v>
      </c>
      <c r="X38" s="17" t="s">
        <v>567</v>
      </c>
      <c r="Y38" s="4">
        <v>92</v>
      </c>
      <c r="Z38" s="4" t="s">
        <v>923</v>
      </c>
      <c r="AA38" s="4">
        <v>3</v>
      </c>
      <c r="AB38" s="3" t="s">
        <v>176</v>
      </c>
      <c r="AC38" s="6"/>
      <c r="AD38" s="7" t="s">
        <v>544</v>
      </c>
      <c r="AE38" s="34"/>
      <c r="AF38" s="11" t="s">
        <v>402</v>
      </c>
      <c r="AG38" s="7" t="s">
        <v>1128</v>
      </c>
      <c r="AH38" s="4" t="s">
        <v>211</v>
      </c>
      <c r="AI38" s="7" t="s">
        <v>231</v>
      </c>
      <c r="AJ38" s="7">
        <v>1</v>
      </c>
      <c r="AK38" s="11" t="s">
        <v>401</v>
      </c>
      <c r="AL38" s="6" t="s">
        <v>835</v>
      </c>
      <c r="AM38" s="3" t="s">
        <v>813</v>
      </c>
      <c r="AN38" s="6" t="s">
        <v>404</v>
      </c>
    </row>
    <row r="39" spans="1:40" ht="111" customHeight="1" x14ac:dyDescent="0.25">
      <c r="A39" s="4" t="s">
        <v>1042</v>
      </c>
      <c r="B39" s="3"/>
      <c r="C39" s="3"/>
      <c r="D39" s="3"/>
      <c r="E39" s="6"/>
      <c r="F39" s="3"/>
      <c r="G39" s="3" t="s">
        <v>1255</v>
      </c>
      <c r="H39" s="3" t="s">
        <v>777</v>
      </c>
      <c r="J39" s="6"/>
      <c r="K39" s="6"/>
      <c r="L39" s="6" t="s">
        <v>41</v>
      </c>
      <c r="M39" s="6"/>
      <c r="N39" s="6"/>
      <c r="O39" s="6"/>
      <c r="P39" s="6"/>
      <c r="Q39" s="6" t="s">
        <v>10</v>
      </c>
      <c r="R39" s="6"/>
      <c r="S39" s="6"/>
      <c r="T39" s="6"/>
      <c r="U39" s="6"/>
      <c r="V39" s="3"/>
      <c r="W39" s="17"/>
      <c r="X39" s="17"/>
      <c r="Y39" s="4">
        <v>49</v>
      </c>
      <c r="Z39" s="4" t="s">
        <v>923</v>
      </c>
      <c r="AA39" s="4">
        <v>3</v>
      </c>
      <c r="AB39" s="3" t="s">
        <v>177</v>
      </c>
      <c r="AC39" s="6"/>
      <c r="AD39" s="7" t="s">
        <v>400</v>
      </c>
      <c r="AE39" s="6" t="s">
        <v>232</v>
      </c>
      <c r="AF39" s="3" t="s">
        <v>233</v>
      </c>
      <c r="AG39" s="6"/>
      <c r="AH39" s="4" t="s">
        <v>211</v>
      </c>
      <c r="AI39" s="7"/>
      <c r="AJ39" s="7">
        <v>1</v>
      </c>
      <c r="AK39" s="11"/>
      <c r="AL39" s="16" t="s">
        <v>835</v>
      </c>
      <c r="AM39" s="18"/>
      <c r="AN39" s="29" t="s">
        <v>295</v>
      </c>
    </row>
    <row r="40" spans="1:40" ht="111" customHeight="1" x14ac:dyDescent="0.25">
      <c r="A40" s="16" t="s">
        <v>974</v>
      </c>
      <c r="B40" s="17" t="s">
        <v>1292</v>
      </c>
      <c r="C40" s="17" t="s">
        <v>797</v>
      </c>
      <c r="D40" s="17" t="s">
        <v>7</v>
      </c>
      <c r="E40" s="38">
        <v>2016</v>
      </c>
      <c r="F40" s="17" t="s">
        <v>484</v>
      </c>
      <c r="G40" s="3" t="s">
        <v>1255</v>
      </c>
      <c r="H40" s="17" t="s">
        <v>1346</v>
      </c>
      <c r="I40" s="17" t="s">
        <v>26</v>
      </c>
      <c r="K40" s="17" t="s">
        <v>782</v>
      </c>
      <c r="L40" s="17"/>
      <c r="M40" s="17"/>
      <c r="N40" s="17"/>
      <c r="O40" s="17"/>
      <c r="P40" s="17" t="s">
        <v>783</v>
      </c>
      <c r="Q40" s="17" t="s">
        <v>10</v>
      </c>
      <c r="S40" s="17"/>
      <c r="T40" s="17" t="s">
        <v>31</v>
      </c>
      <c r="U40" s="17"/>
      <c r="V40" s="17" t="s">
        <v>652</v>
      </c>
      <c r="W40" s="17" t="s">
        <v>504</v>
      </c>
      <c r="X40" s="17" t="s">
        <v>505</v>
      </c>
      <c r="Y40" s="16">
        <v>116</v>
      </c>
      <c r="Z40" s="16" t="s">
        <v>923</v>
      </c>
      <c r="AA40" s="16">
        <v>4</v>
      </c>
      <c r="AB40" s="16" t="s">
        <v>1033</v>
      </c>
      <c r="AC40" s="17" t="s">
        <v>506</v>
      </c>
      <c r="AD40" s="17"/>
      <c r="AE40" s="17" t="s">
        <v>507</v>
      </c>
      <c r="AF40" s="17" t="s">
        <v>508</v>
      </c>
      <c r="AG40" s="16" t="s">
        <v>1129</v>
      </c>
      <c r="AH40" s="19" t="s">
        <v>459</v>
      </c>
      <c r="AI40" s="17" t="s">
        <v>862</v>
      </c>
      <c r="AJ40" s="16">
        <v>1</v>
      </c>
      <c r="AK40" s="3" t="s">
        <v>201</v>
      </c>
      <c r="AL40" s="6" t="s">
        <v>502</v>
      </c>
      <c r="AM40" s="17" t="s">
        <v>863</v>
      </c>
      <c r="AN40" s="6" t="s">
        <v>404</v>
      </c>
    </row>
    <row r="41" spans="1:40" s="37" customFormat="1" ht="111" customHeight="1" x14ac:dyDescent="0.25">
      <c r="A41" s="16" t="s">
        <v>975</v>
      </c>
      <c r="B41" s="6" t="s">
        <v>1293</v>
      </c>
      <c r="C41" s="16" t="s">
        <v>798</v>
      </c>
      <c r="D41" s="16" t="s">
        <v>7</v>
      </c>
      <c r="E41" s="16">
        <v>2019</v>
      </c>
      <c r="F41" s="16" t="s">
        <v>8</v>
      </c>
      <c r="G41" s="3" t="s">
        <v>1255</v>
      </c>
      <c r="H41" s="16" t="s">
        <v>1344</v>
      </c>
      <c r="I41" s="16" t="s">
        <v>26</v>
      </c>
      <c r="K41" s="16" t="s">
        <v>628</v>
      </c>
      <c r="L41" s="16"/>
      <c r="M41" s="16"/>
      <c r="N41" s="16"/>
      <c r="O41" s="16"/>
      <c r="P41" s="16"/>
      <c r="Q41" s="16" t="s">
        <v>10</v>
      </c>
      <c r="S41" s="16"/>
      <c r="T41" s="16" t="s">
        <v>31</v>
      </c>
      <c r="U41" s="16"/>
      <c r="V41" s="16" t="s">
        <v>757</v>
      </c>
      <c r="W41" s="16" t="s">
        <v>758</v>
      </c>
      <c r="X41" s="16" t="s">
        <v>759</v>
      </c>
      <c r="Y41" s="16">
        <v>93</v>
      </c>
      <c r="Z41" s="16" t="s">
        <v>926</v>
      </c>
      <c r="AA41" s="16">
        <v>1</v>
      </c>
      <c r="AB41" s="16" t="s">
        <v>760</v>
      </c>
      <c r="AC41" s="18"/>
      <c r="AD41" s="17" t="s">
        <v>761</v>
      </c>
      <c r="AE41" s="17" t="s">
        <v>762</v>
      </c>
      <c r="AF41" s="17" t="s">
        <v>763</v>
      </c>
      <c r="AG41" s="16" t="s">
        <v>1366</v>
      </c>
      <c r="AH41" s="19" t="s">
        <v>199</v>
      </c>
      <c r="AI41" s="17" t="s">
        <v>764</v>
      </c>
      <c r="AJ41" s="19">
        <v>1</v>
      </c>
      <c r="AK41" s="17" t="s">
        <v>1183</v>
      </c>
      <c r="AL41" s="6" t="s">
        <v>835</v>
      </c>
      <c r="AM41" s="17" t="s">
        <v>765</v>
      </c>
      <c r="AN41" s="6" t="s">
        <v>458</v>
      </c>
    </row>
    <row r="42" spans="1:40" ht="110.25" customHeight="1" x14ac:dyDescent="0.25">
      <c r="A42" s="4" t="s">
        <v>976</v>
      </c>
      <c r="B42" s="11" t="s">
        <v>1294</v>
      </c>
      <c r="C42" s="3" t="s">
        <v>68</v>
      </c>
      <c r="D42" s="3" t="s">
        <v>69</v>
      </c>
      <c r="E42" s="6">
        <v>2011</v>
      </c>
      <c r="F42" s="3" t="s">
        <v>70</v>
      </c>
      <c r="G42" s="3" t="s">
        <v>1255</v>
      </c>
      <c r="H42" s="11" t="s">
        <v>1351</v>
      </c>
      <c r="I42" s="6" t="s">
        <v>26</v>
      </c>
      <c r="J42" s="22"/>
      <c r="K42" s="6"/>
      <c r="L42" s="6"/>
      <c r="M42" s="6"/>
      <c r="N42" s="6"/>
      <c r="O42" s="6"/>
      <c r="P42" s="6" t="s">
        <v>394</v>
      </c>
      <c r="Q42" s="6" t="s">
        <v>10</v>
      </c>
      <c r="R42" s="8"/>
      <c r="S42" s="21"/>
      <c r="T42" s="21"/>
      <c r="U42" s="21"/>
      <c r="V42" s="3" t="s">
        <v>71</v>
      </c>
      <c r="W42" s="17" t="s">
        <v>566</v>
      </c>
      <c r="X42" s="17" t="s">
        <v>319</v>
      </c>
      <c r="Y42" s="4">
        <v>41</v>
      </c>
      <c r="Z42" s="6" t="s">
        <v>934</v>
      </c>
      <c r="AA42" s="4">
        <v>2</v>
      </c>
      <c r="AB42" s="3" t="s">
        <v>1130</v>
      </c>
      <c r="AC42" s="6"/>
      <c r="AD42" s="6"/>
      <c r="AE42" s="6" t="s">
        <v>234</v>
      </c>
      <c r="AF42" s="3" t="s">
        <v>235</v>
      </c>
      <c r="AG42" s="6" t="s">
        <v>1131</v>
      </c>
      <c r="AH42" s="4" t="s">
        <v>199</v>
      </c>
      <c r="AI42" s="6" t="s">
        <v>236</v>
      </c>
      <c r="AJ42" s="6">
        <v>1</v>
      </c>
      <c r="AK42" s="3" t="s">
        <v>201</v>
      </c>
      <c r="AL42" s="6" t="s">
        <v>835</v>
      </c>
      <c r="AM42" s="3" t="s">
        <v>301</v>
      </c>
      <c r="AN42" s="6" t="s">
        <v>404</v>
      </c>
    </row>
    <row r="43" spans="1:40" ht="111" customHeight="1" x14ac:dyDescent="0.25">
      <c r="A43" s="4" t="s">
        <v>977</v>
      </c>
      <c r="B43" s="17" t="s">
        <v>1295</v>
      </c>
      <c r="C43" s="17" t="s">
        <v>420</v>
      </c>
      <c r="D43" s="17" t="s">
        <v>88</v>
      </c>
      <c r="E43" s="38">
        <v>2012</v>
      </c>
      <c r="F43" s="17" t="s">
        <v>429</v>
      </c>
      <c r="G43" s="3" t="s">
        <v>1255</v>
      </c>
      <c r="H43" s="17" t="s">
        <v>1343</v>
      </c>
      <c r="I43" s="17" t="s">
        <v>26</v>
      </c>
      <c r="J43" s="17"/>
      <c r="K43" s="17"/>
      <c r="L43" s="17"/>
      <c r="M43" s="17"/>
      <c r="N43" s="17"/>
      <c r="O43" s="17"/>
      <c r="P43" s="16" t="s">
        <v>1220</v>
      </c>
      <c r="Q43" s="17" t="s">
        <v>10</v>
      </c>
      <c r="R43" s="17"/>
      <c r="S43" s="17"/>
      <c r="T43" s="17"/>
      <c r="U43" s="17"/>
      <c r="V43" s="17" t="s">
        <v>1065</v>
      </c>
      <c r="W43" s="17" t="s">
        <v>489</v>
      </c>
      <c r="X43" s="17" t="s">
        <v>336</v>
      </c>
      <c r="Y43" s="16">
        <v>171</v>
      </c>
      <c r="Z43" s="17" t="s">
        <v>925</v>
      </c>
      <c r="AA43" s="6" t="s">
        <v>201</v>
      </c>
      <c r="AB43" s="17" t="s">
        <v>486</v>
      </c>
      <c r="AC43" s="17"/>
      <c r="AD43" s="17"/>
      <c r="AE43" s="17" t="s">
        <v>490</v>
      </c>
      <c r="AF43" s="17"/>
      <c r="AG43" s="16" t="s">
        <v>1132</v>
      </c>
      <c r="AH43" s="19" t="s">
        <v>459</v>
      </c>
      <c r="AI43" s="17" t="s">
        <v>488</v>
      </c>
      <c r="AJ43" s="16">
        <v>2</v>
      </c>
      <c r="AK43" s="17" t="s">
        <v>864</v>
      </c>
      <c r="AL43" s="6" t="s">
        <v>835</v>
      </c>
      <c r="AM43" s="17" t="s">
        <v>487</v>
      </c>
      <c r="AN43" s="6" t="s">
        <v>404</v>
      </c>
    </row>
    <row r="44" spans="1:40" ht="110.25" customHeight="1" x14ac:dyDescent="0.25">
      <c r="A44" s="4" t="s">
        <v>978</v>
      </c>
      <c r="B44" s="3" t="s">
        <v>1296</v>
      </c>
      <c r="C44" s="3" t="s">
        <v>72</v>
      </c>
      <c r="D44" s="3" t="s">
        <v>73</v>
      </c>
      <c r="E44" s="6">
        <v>2016</v>
      </c>
      <c r="F44" s="3" t="s">
        <v>74</v>
      </c>
      <c r="G44" s="3" t="s">
        <v>1255</v>
      </c>
      <c r="H44" s="3" t="s">
        <v>1351</v>
      </c>
      <c r="I44" s="6" t="s">
        <v>26</v>
      </c>
      <c r="J44" s="22"/>
      <c r="K44" s="6"/>
      <c r="L44" s="6"/>
      <c r="M44" s="6"/>
      <c r="N44" s="6"/>
      <c r="O44" s="6"/>
      <c r="P44" s="6" t="s">
        <v>394</v>
      </c>
      <c r="Q44" s="6" t="s">
        <v>10</v>
      </c>
      <c r="S44" s="21"/>
      <c r="T44" s="6" t="s">
        <v>31</v>
      </c>
      <c r="U44" s="21"/>
      <c r="V44" s="3" t="s">
        <v>330</v>
      </c>
      <c r="W44" s="17" t="s">
        <v>329</v>
      </c>
      <c r="X44" s="17" t="s">
        <v>319</v>
      </c>
      <c r="Y44" s="4">
        <v>221</v>
      </c>
      <c r="Z44" s="4" t="s">
        <v>925</v>
      </c>
      <c r="AA44" s="4">
        <v>3</v>
      </c>
      <c r="AB44" s="3" t="s">
        <v>178</v>
      </c>
      <c r="AC44" s="7"/>
      <c r="AD44" s="7"/>
      <c r="AE44" s="7" t="s">
        <v>238</v>
      </c>
      <c r="AF44" s="11" t="s">
        <v>545</v>
      </c>
      <c r="AG44" s="7" t="s">
        <v>1133</v>
      </c>
      <c r="AH44" s="5" t="s">
        <v>199</v>
      </c>
      <c r="AI44" s="7" t="s">
        <v>876</v>
      </c>
      <c r="AJ44" s="7">
        <v>1</v>
      </c>
      <c r="AK44" s="11" t="s">
        <v>403</v>
      </c>
      <c r="AL44" s="6" t="s">
        <v>1181</v>
      </c>
      <c r="AM44" s="3" t="s">
        <v>302</v>
      </c>
      <c r="AN44" s="6" t="s">
        <v>404</v>
      </c>
    </row>
    <row r="45" spans="1:40" ht="110.25" customHeight="1" x14ac:dyDescent="0.25">
      <c r="A45" s="19" t="s">
        <v>979</v>
      </c>
      <c r="B45" s="17" t="s">
        <v>1358</v>
      </c>
      <c r="C45" s="17" t="s">
        <v>421</v>
      </c>
      <c r="D45" s="17" t="s">
        <v>430</v>
      </c>
      <c r="E45" s="38">
        <v>2018</v>
      </c>
      <c r="F45" s="17" t="s">
        <v>431</v>
      </c>
      <c r="G45" s="3" t="s">
        <v>1255</v>
      </c>
      <c r="H45" s="17" t="s">
        <v>1343</v>
      </c>
      <c r="I45" s="17" t="s">
        <v>26</v>
      </c>
      <c r="J45" s="17"/>
      <c r="K45" s="17"/>
      <c r="L45" s="17"/>
      <c r="M45" s="17"/>
      <c r="N45" s="17"/>
      <c r="O45" s="17"/>
      <c r="P45" s="17" t="s">
        <v>1214</v>
      </c>
      <c r="Q45" s="17" t="s">
        <v>10</v>
      </c>
      <c r="R45" s="17"/>
      <c r="S45" s="17"/>
      <c r="T45" s="17"/>
      <c r="U45" s="17"/>
      <c r="V45" s="17" t="s">
        <v>491</v>
      </c>
      <c r="W45" s="17" t="s">
        <v>653</v>
      </c>
      <c r="X45" s="17" t="s">
        <v>23</v>
      </c>
      <c r="Y45" s="16">
        <v>30</v>
      </c>
      <c r="Z45" s="17" t="s">
        <v>925</v>
      </c>
      <c r="AA45" s="6" t="s">
        <v>201</v>
      </c>
      <c r="AB45" s="17" t="s">
        <v>492</v>
      </c>
      <c r="AC45" s="18"/>
      <c r="AD45" s="18"/>
      <c r="AE45" s="17" t="s">
        <v>493</v>
      </c>
      <c r="AF45" s="18"/>
      <c r="AG45" s="16" t="s">
        <v>1134</v>
      </c>
      <c r="AH45" s="19" t="s">
        <v>459</v>
      </c>
      <c r="AI45" s="17" t="s">
        <v>495</v>
      </c>
      <c r="AJ45" s="16">
        <v>1</v>
      </c>
      <c r="AK45" s="17" t="s">
        <v>494</v>
      </c>
      <c r="AL45" s="6" t="s">
        <v>378</v>
      </c>
      <c r="AM45" s="17" t="s">
        <v>496</v>
      </c>
      <c r="AN45" s="6" t="s">
        <v>378</v>
      </c>
    </row>
    <row r="46" spans="1:40" ht="111" customHeight="1" x14ac:dyDescent="0.25">
      <c r="A46" s="4" t="s">
        <v>1043</v>
      </c>
      <c r="B46" s="3" t="s">
        <v>1297</v>
      </c>
      <c r="C46" s="3" t="s">
        <v>75</v>
      </c>
      <c r="D46" s="3" t="s">
        <v>727</v>
      </c>
      <c r="E46" s="6">
        <v>2017</v>
      </c>
      <c r="F46" s="3" t="s">
        <v>48</v>
      </c>
      <c r="G46" s="3" t="s">
        <v>1255</v>
      </c>
      <c r="H46" s="3" t="s">
        <v>777</v>
      </c>
      <c r="J46" s="22"/>
      <c r="K46" s="7"/>
      <c r="L46" s="6" t="s">
        <v>41</v>
      </c>
      <c r="M46" s="7"/>
      <c r="N46" s="7"/>
      <c r="O46" s="7"/>
      <c r="P46" s="7"/>
      <c r="Q46" s="6" t="s">
        <v>10</v>
      </c>
      <c r="R46" s="21"/>
      <c r="S46" s="6"/>
      <c r="T46" s="6"/>
      <c r="U46" s="6"/>
      <c r="V46" s="11" t="s">
        <v>331</v>
      </c>
      <c r="W46" s="17" t="s">
        <v>397</v>
      </c>
      <c r="X46" s="17" t="s">
        <v>319</v>
      </c>
      <c r="Y46" s="4">
        <v>21</v>
      </c>
      <c r="Z46" s="4" t="s">
        <v>925</v>
      </c>
      <c r="AA46" s="4">
        <v>4</v>
      </c>
      <c r="AB46" s="11" t="s">
        <v>879</v>
      </c>
      <c r="AC46" s="6"/>
      <c r="AD46" s="6" t="s">
        <v>877</v>
      </c>
      <c r="AE46" s="17" t="s">
        <v>1249</v>
      </c>
      <c r="AF46" s="3"/>
      <c r="AG46" s="6" t="s">
        <v>1135</v>
      </c>
      <c r="AH46" s="4" t="s">
        <v>211</v>
      </c>
      <c r="AI46" s="7" t="s">
        <v>340</v>
      </c>
      <c r="AJ46" s="6">
        <v>2</v>
      </c>
      <c r="AK46" s="11" t="s">
        <v>398</v>
      </c>
      <c r="AL46" s="6" t="s">
        <v>1181</v>
      </c>
      <c r="AM46" s="3" t="s">
        <v>303</v>
      </c>
      <c r="AN46" s="6" t="s">
        <v>404</v>
      </c>
    </row>
    <row r="47" spans="1:40" ht="111" customHeight="1" x14ac:dyDescent="0.25">
      <c r="A47" s="4" t="s">
        <v>1044</v>
      </c>
      <c r="B47" s="3"/>
      <c r="C47" s="3"/>
      <c r="D47" s="3"/>
      <c r="E47" s="6"/>
      <c r="F47" s="3"/>
      <c r="G47" s="3" t="s">
        <v>1255</v>
      </c>
      <c r="H47" s="3" t="s">
        <v>1343</v>
      </c>
      <c r="J47" s="6" t="s">
        <v>66</v>
      </c>
      <c r="K47" s="7"/>
      <c r="L47" s="7"/>
      <c r="M47" s="7"/>
      <c r="N47" s="7"/>
      <c r="O47" s="7"/>
      <c r="P47" s="7"/>
      <c r="R47" s="7" t="s">
        <v>50</v>
      </c>
      <c r="S47" s="6"/>
      <c r="T47" s="6"/>
      <c r="U47" s="7" t="s">
        <v>1208</v>
      </c>
      <c r="V47" s="11"/>
      <c r="W47" s="17"/>
      <c r="X47" s="17"/>
      <c r="Y47" s="4">
        <v>405</v>
      </c>
      <c r="Z47" s="4" t="s">
        <v>925</v>
      </c>
      <c r="AA47" s="4">
        <v>3</v>
      </c>
      <c r="AB47" s="7" t="s">
        <v>880</v>
      </c>
      <c r="AC47" s="18"/>
      <c r="AD47" s="18"/>
      <c r="AE47" s="6" t="s">
        <v>878</v>
      </c>
      <c r="AF47" s="18"/>
      <c r="AH47" s="19"/>
      <c r="AI47" s="18"/>
      <c r="AJ47" s="19"/>
      <c r="AK47" s="18"/>
      <c r="AL47" s="16" t="s">
        <v>1181</v>
      </c>
      <c r="AM47" s="18"/>
      <c r="AN47" s="29" t="s">
        <v>295</v>
      </c>
    </row>
    <row r="48" spans="1:40" ht="111" customHeight="1" x14ac:dyDescent="0.25">
      <c r="A48" s="6" t="s">
        <v>980</v>
      </c>
      <c r="B48" s="6" t="s">
        <v>1298</v>
      </c>
      <c r="C48" s="6" t="s">
        <v>338</v>
      </c>
      <c r="D48" s="6" t="s">
        <v>77</v>
      </c>
      <c r="E48" s="6">
        <v>2019</v>
      </c>
      <c r="F48" s="6" t="s">
        <v>141</v>
      </c>
      <c r="G48" s="3" t="s">
        <v>1255</v>
      </c>
      <c r="H48" s="3" t="s">
        <v>1350</v>
      </c>
      <c r="I48" s="6" t="s">
        <v>26</v>
      </c>
      <c r="J48" s="6"/>
      <c r="K48" s="6"/>
      <c r="L48" s="6"/>
      <c r="M48" s="6"/>
      <c r="N48" s="6"/>
      <c r="O48" s="6"/>
      <c r="P48" s="6" t="s">
        <v>1215</v>
      </c>
      <c r="Q48" s="6" t="s">
        <v>10</v>
      </c>
      <c r="R48" s="39"/>
      <c r="S48" s="6"/>
      <c r="T48" s="6"/>
      <c r="U48" s="6"/>
      <c r="V48" s="40" t="s">
        <v>142</v>
      </c>
      <c r="W48" s="17" t="s">
        <v>903</v>
      </c>
      <c r="X48" s="17" t="s">
        <v>904</v>
      </c>
      <c r="Y48" s="4">
        <v>70</v>
      </c>
      <c r="Z48" s="4" t="s">
        <v>930</v>
      </c>
      <c r="AA48" s="4">
        <v>11</v>
      </c>
      <c r="AB48" s="3" t="s">
        <v>190</v>
      </c>
      <c r="AC48" s="6" t="s">
        <v>143</v>
      </c>
      <c r="AD48" s="6" t="s">
        <v>281</v>
      </c>
      <c r="AE48" s="6" t="s">
        <v>555</v>
      </c>
      <c r="AF48" s="21"/>
      <c r="AG48" s="6" t="s">
        <v>1136</v>
      </c>
      <c r="AH48" s="4" t="s">
        <v>199</v>
      </c>
      <c r="AI48" s="6" t="s">
        <v>282</v>
      </c>
      <c r="AJ48" s="7">
        <v>1</v>
      </c>
      <c r="AK48" s="3" t="s">
        <v>201</v>
      </c>
      <c r="AL48" s="6" t="s">
        <v>835</v>
      </c>
      <c r="AM48" s="3" t="s">
        <v>825</v>
      </c>
      <c r="AN48" s="6" t="s">
        <v>404</v>
      </c>
    </row>
    <row r="49" spans="1:40" ht="111" customHeight="1" x14ac:dyDescent="0.25">
      <c r="A49" s="4" t="s">
        <v>981</v>
      </c>
      <c r="B49" s="3" t="s">
        <v>1299</v>
      </c>
      <c r="C49" s="3" t="s">
        <v>76</v>
      </c>
      <c r="D49" s="3" t="s">
        <v>77</v>
      </c>
      <c r="E49" s="6">
        <v>2016</v>
      </c>
      <c r="F49" s="3" t="s">
        <v>78</v>
      </c>
      <c r="G49" s="3" t="s">
        <v>1255</v>
      </c>
      <c r="H49" s="3" t="s">
        <v>1350</v>
      </c>
      <c r="I49" s="6" t="s">
        <v>26</v>
      </c>
      <c r="J49" s="22"/>
      <c r="K49" s="6"/>
      <c r="L49" s="6"/>
      <c r="M49" s="6"/>
      <c r="N49" s="6"/>
      <c r="O49" s="6"/>
      <c r="P49" s="6" t="s">
        <v>394</v>
      </c>
      <c r="Q49" s="6" t="s">
        <v>10</v>
      </c>
      <c r="S49" s="6"/>
      <c r="T49" s="6" t="s">
        <v>31</v>
      </c>
      <c r="U49" s="6"/>
      <c r="V49" s="3" t="s">
        <v>565</v>
      </c>
      <c r="W49" s="17" t="s">
        <v>332</v>
      </c>
      <c r="X49" s="17" t="s">
        <v>319</v>
      </c>
      <c r="Y49" s="4">
        <v>36</v>
      </c>
      <c r="Z49" s="4" t="s">
        <v>923</v>
      </c>
      <c r="AA49" s="4">
        <v>6</v>
      </c>
      <c r="AB49" s="3" t="s">
        <v>405</v>
      </c>
      <c r="AC49" s="21"/>
      <c r="AD49" s="6" t="s">
        <v>881</v>
      </c>
      <c r="AE49" s="6" t="s">
        <v>547</v>
      </c>
      <c r="AF49" s="3" t="s">
        <v>546</v>
      </c>
      <c r="AG49" s="6" t="s">
        <v>1137</v>
      </c>
      <c r="AH49" s="5" t="s">
        <v>860</v>
      </c>
      <c r="AI49" s="6"/>
      <c r="AJ49" s="6">
        <v>1</v>
      </c>
      <c r="AK49" s="3" t="s">
        <v>201</v>
      </c>
      <c r="AL49" s="6" t="s">
        <v>835</v>
      </c>
      <c r="AM49" s="11" t="s">
        <v>406</v>
      </c>
      <c r="AN49" s="6" t="s">
        <v>404</v>
      </c>
    </row>
    <row r="50" spans="1:40" ht="110.25" customHeight="1" x14ac:dyDescent="0.25">
      <c r="A50" s="16" t="s">
        <v>982</v>
      </c>
      <c r="B50" s="16" t="s">
        <v>1300</v>
      </c>
      <c r="C50" s="16" t="s">
        <v>799</v>
      </c>
      <c r="D50" s="16" t="s">
        <v>103</v>
      </c>
      <c r="E50" s="16">
        <v>2019</v>
      </c>
      <c r="F50" s="16" t="s">
        <v>654</v>
      </c>
      <c r="G50" s="3" t="s">
        <v>1255</v>
      </c>
      <c r="H50" s="16" t="s">
        <v>680</v>
      </c>
      <c r="I50" s="16" t="s">
        <v>26</v>
      </c>
      <c r="K50" s="16" t="s">
        <v>628</v>
      </c>
      <c r="L50" s="16"/>
      <c r="M50" s="16"/>
      <c r="N50" s="16"/>
      <c r="O50" s="16"/>
      <c r="P50" s="16" t="s">
        <v>1230</v>
      </c>
      <c r="Q50" s="16" t="s">
        <v>10</v>
      </c>
      <c r="S50" s="16" t="s">
        <v>339</v>
      </c>
      <c r="T50" s="16"/>
      <c r="U50" s="16"/>
      <c r="V50" s="16" t="s">
        <v>655</v>
      </c>
      <c r="W50" s="16" t="s">
        <v>656</v>
      </c>
      <c r="X50" s="17" t="s">
        <v>657</v>
      </c>
      <c r="Y50" s="16">
        <v>59</v>
      </c>
      <c r="Z50" s="17" t="s">
        <v>926</v>
      </c>
      <c r="AA50" s="16">
        <v>11</v>
      </c>
      <c r="AB50" s="17" t="s">
        <v>658</v>
      </c>
      <c r="AC50" s="16"/>
      <c r="AD50" s="16" t="s">
        <v>659</v>
      </c>
      <c r="AE50" s="16" t="s">
        <v>1062</v>
      </c>
      <c r="AF50" s="16" t="s">
        <v>1066</v>
      </c>
      <c r="AG50" s="16" t="s">
        <v>1138</v>
      </c>
      <c r="AH50" s="4" t="s">
        <v>211</v>
      </c>
      <c r="AI50" s="16" t="s">
        <v>660</v>
      </c>
      <c r="AJ50" s="16">
        <v>1</v>
      </c>
      <c r="AK50" s="3" t="s">
        <v>201</v>
      </c>
      <c r="AL50" s="6" t="s">
        <v>835</v>
      </c>
      <c r="AM50" s="17" t="s">
        <v>1067</v>
      </c>
      <c r="AN50" s="6" t="s">
        <v>404</v>
      </c>
    </row>
    <row r="51" spans="1:40" ht="111" customHeight="1" x14ac:dyDescent="0.25">
      <c r="A51" s="4" t="s">
        <v>1045</v>
      </c>
      <c r="B51" s="3" t="s">
        <v>1301</v>
      </c>
      <c r="C51" s="3" t="s">
        <v>79</v>
      </c>
      <c r="D51" s="3" t="s">
        <v>7</v>
      </c>
      <c r="E51" s="6">
        <v>2016</v>
      </c>
      <c r="F51" s="3" t="s">
        <v>80</v>
      </c>
      <c r="G51" s="3" t="s">
        <v>1255</v>
      </c>
      <c r="H51" s="3" t="s">
        <v>1351</v>
      </c>
      <c r="I51" s="7" t="s">
        <v>26</v>
      </c>
      <c r="J51" s="6" t="s">
        <v>66</v>
      </c>
      <c r="K51" s="6"/>
      <c r="L51" s="6"/>
      <c r="M51" s="6"/>
      <c r="N51" s="6"/>
      <c r="O51" s="6"/>
      <c r="P51" s="18"/>
      <c r="Q51" s="6" t="s">
        <v>10</v>
      </c>
      <c r="S51" s="6"/>
      <c r="T51" s="6" t="s">
        <v>31</v>
      </c>
      <c r="U51" s="6"/>
      <c r="V51" s="3" t="s">
        <v>81</v>
      </c>
      <c r="W51" s="17" t="s">
        <v>779</v>
      </c>
      <c r="X51" s="17" t="s">
        <v>333</v>
      </c>
      <c r="Y51" s="4">
        <v>158</v>
      </c>
      <c r="Z51" s="4" t="s">
        <v>923</v>
      </c>
      <c r="AA51" s="4">
        <v>6</v>
      </c>
      <c r="AB51" s="6" t="s">
        <v>179</v>
      </c>
      <c r="AC51" s="6"/>
      <c r="AD51" s="6"/>
      <c r="AE51" s="6" t="s">
        <v>882</v>
      </c>
      <c r="AF51" s="3" t="s">
        <v>407</v>
      </c>
      <c r="AG51" s="6" t="s">
        <v>1139</v>
      </c>
      <c r="AH51" s="4" t="s">
        <v>239</v>
      </c>
      <c r="AI51" s="6" t="s">
        <v>240</v>
      </c>
      <c r="AJ51" s="6">
        <v>1</v>
      </c>
      <c r="AK51" s="3" t="s">
        <v>201</v>
      </c>
      <c r="AL51" s="6" t="s">
        <v>835</v>
      </c>
      <c r="AM51" s="3" t="s">
        <v>408</v>
      </c>
      <c r="AN51" s="6" t="s">
        <v>404</v>
      </c>
    </row>
    <row r="52" spans="1:40" ht="111" customHeight="1" x14ac:dyDescent="0.25">
      <c r="A52" s="4" t="s">
        <v>1046</v>
      </c>
      <c r="B52" s="3"/>
      <c r="C52" s="3"/>
      <c r="D52" s="3"/>
      <c r="E52" s="6"/>
      <c r="F52" s="3"/>
      <c r="G52" s="3" t="s">
        <v>1255</v>
      </c>
      <c r="H52" s="3" t="s">
        <v>680</v>
      </c>
      <c r="I52" s="7" t="s">
        <v>26</v>
      </c>
      <c r="J52" s="6" t="s">
        <v>66</v>
      </c>
      <c r="K52" s="6"/>
      <c r="L52" s="6"/>
      <c r="M52" s="6"/>
      <c r="N52" s="6"/>
      <c r="O52" s="6"/>
      <c r="P52" s="18"/>
      <c r="Q52" s="6" t="s">
        <v>10</v>
      </c>
      <c r="S52" s="6"/>
      <c r="T52" s="6" t="s">
        <v>31</v>
      </c>
      <c r="U52" s="6"/>
      <c r="V52" s="3"/>
      <c r="W52" s="17"/>
      <c r="X52" s="17"/>
      <c r="Y52" s="4">
        <v>159</v>
      </c>
      <c r="Z52" s="4" t="s">
        <v>370</v>
      </c>
      <c r="AA52" s="4">
        <v>6</v>
      </c>
      <c r="AB52" s="3" t="s">
        <v>180</v>
      </c>
      <c r="AC52" s="6"/>
      <c r="AD52" s="6" t="s">
        <v>883</v>
      </c>
      <c r="AE52" s="6" t="s">
        <v>884</v>
      </c>
      <c r="AF52" s="3" t="s">
        <v>1063</v>
      </c>
      <c r="AG52" s="6"/>
      <c r="AH52" s="4" t="s">
        <v>239</v>
      </c>
      <c r="AI52" s="6"/>
      <c r="AJ52" s="6">
        <v>1</v>
      </c>
      <c r="AK52" s="3" t="s">
        <v>201</v>
      </c>
      <c r="AL52" s="6" t="s">
        <v>835</v>
      </c>
      <c r="AM52" s="3" t="s">
        <v>826</v>
      </c>
      <c r="AN52" s="6" t="s">
        <v>404</v>
      </c>
    </row>
    <row r="53" spans="1:40" ht="111" customHeight="1" x14ac:dyDescent="0.25">
      <c r="A53" s="4" t="s">
        <v>983</v>
      </c>
      <c r="B53" s="3" t="s">
        <v>1302</v>
      </c>
      <c r="C53" s="3" t="s">
        <v>82</v>
      </c>
      <c r="D53" s="3" t="s">
        <v>7</v>
      </c>
      <c r="E53" s="6">
        <v>2014</v>
      </c>
      <c r="F53" s="3" t="s">
        <v>83</v>
      </c>
      <c r="G53" s="3" t="s">
        <v>1255</v>
      </c>
      <c r="H53" s="3" t="s">
        <v>1344</v>
      </c>
      <c r="I53" s="6" t="s">
        <v>26</v>
      </c>
      <c r="J53" s="6" t="s">
        <v>66</v>
      </c>
      <c r="K53" s="6"/>
      <c r="L53" s="6"/>
      <c r="M53" s="6"/>
      <c r="N53" s="6"/>
      <c r="O53" s="6"/>
      <c r="P53" s="6"/>
      <c r="Q53" s="6" t="s">
        <v>10</v>
      </c>
      <c r="R53" s="6" t="s">
        <v>50</v>
      </c>
      <c r="S53" s="21"/>
      <c r="T53" s="21"/>
      <c r="U53" s="6" t="s">
        <v>1204</v>
      </c>
      <c r="V53" s="3" t="s">
        <v>84</v>
      </c>
      <c r="W53" s="17" t="s">
        <v>334</v>
      </c>
      <c r="X53" s="17" t="s">
        <v>885</v>
      </c>
      <c r="Y53" s="4">
        <v>56</v>
      </c>
      <c r="Z53" s="4" t="s">
        <v>925</v>
      </c>
      <c r="AA53" s="4">
        <v>1</v>
      </c>
      <c r="AB53" s="3" t="s">
        <v>1199</v>
      </c>
      <c r="AC53" s="6"/>
      <c r="AD53" s="6"/>
      <c r="AE53" s="6" t="s">
        <v>241</v>
      </c>
      <c r="AF53" s="3"/>
      <c r="AG53" s="6" t="s">
        <v>1140</v>
      </c>
      <c r="AH53" s="4" t="s">
        <v>199</v>
      </c>
      <c r="AI53" s="6" t="s">
        <v>242</v>
      </c>
      <c r="AJ53" s="6">
        <v>1</v>
      </c>
      <c r="AK53" s="3" t="s">
        <v>201</v>
      </c>
      <c r="AL53" s="6" t="s">
        <v>835</v>
      </c>
      <c r="AM53" s="3" t="s">
        <v>304</v>
      </c>
      <c r="AN53" s="6" t="s">
        <v>404</v>
      </c>
    </row>
    <row r="54" spans="1:40" ht="110.25" customHeight="1" x14ac:dyDescent="0.25">
      <c r="A54" s="4" t="s">
        <v>984</v>
      </c>
      <c r="B54" s="3" t="s">
        <v>1303</v>
      </c>
      <c r="C54" s="3" t="s">
        <v>85</v>
      </c>
      <c r="D54" s="3" t="s">
        <v>44</v>
      </c>
      <c r="E54" s="6">
        <v>2016</v>
      </c>
      <c r="F54" s="3" t="s">
        <v>86</v>
      </c>
      <c r="G54" s="3" t="s">
        <v>1255</v>
      </c>
      <c r="H54" s="3" t="s">
        <v>1343</v>
      </c>
      <c r="I54" s="6" t="s">
        <v>9</v>
      </c>
      <c r="J54" s="22"/>
      <c r="K54" s="4"/>
      <c r="L54" s="4"/>
      <c r="M54" s="4"/>
      <c r="N54" s="4"/>
      <c r="O54" s="4"/>
      <c r="P54" s="6" t="s">
        <v>395</v>
      </c>
      <c r="Q54" s="6" t="s">
        <v>10</v>
      </c>
      <c r="R54" s="4"/>
      <c r="S54" s="4"/>
      <c r="T54" s="4"/>
      <c r="U54" s="4"/>
      <c r="V54" s="11" t="s">
        <v>409</v>
      </c>
      <c r="W54" s="17" t="s">
        <v>305</v>
      </c>
      <c r="X54" s="29" t="s">
        <v>23</v>
      </c>
      <c r="Y54" s="4">
        <v>67</v>
      </c>
      <c r="Z54" s="4" t="s">
        <v>925</v>
      </c>
      <c r="AA54" s="4">
        <v>7</v>
      </c>
      <c r="AB54" s="3" t="s">
        <v>1195</v>
      </c>
      <c r="AC54" s="6"/>
      <c r="AD54" s="6" t="s">
        <v>243</v>
      </c>
      <c r="AE54" s="6" t="s">
        <v>244</v>
      </c>
      <c r="AF54" s="3"/>
      <c r="AG54" s="6" t="s">
        <v>1141</v>
      </c>
      <c r="AH54" s="5" t="s">
        <v>199</v>
      </c>
      <c r="AI54" s="7" t="s">
        <v>410</v>
      </c>
      <c r="AJ54" s="7">
        <v>1</v>
      </c>
      <c r="AK54" s="11" t="s">
        <v>482</v>
      </c>
      <c r="AL54" s="6" t="s">
        <v>1181</v>
      </c>
      <c r="AM54" s="3" t="s">
        <v>305</v>
      </c>
      <c r="AN54" s="6" t="s">
        <v>404</v>
      </c>
    </row>
    <row r="55" spans="1:40" ht="111" customHeight="1" x14ac:dyDescent="0.25">
      <c r="A55" s="4" t="s">
        <v>985</v>
      </c>
      <c r="B55" s="6" t="s">
        <v>1304</v>
      </c>
      <c r="C55" s="6" t="s">
        <v>144</v>
      </c>
      <c r="D55" s="6" t="s">
        <v>44</v>
      </c>
      <c r="E55" s="6">
        <v>2020</v>
      </c>
      <c r="F55" s="6" t="s">
        <v>145</v>
      </c>
      <c r="G55" s="3" t="s">
        <v>1255</v>
      </c>
      <c r="H55" s="7" t="s">
        <v>680</v>
      </c>
      <c r="I55" s="7" t="s">
        <v>26</v>
      </c>
      <c r="K55" s="7" t="s">
        <v>628</v>
      </c>
      <c r="L55" s="7"/>
      <c r="M55" s="7"/>
      <c r="N55" s="7"/>
      <c r="O55" s="7"/>
      <c r="P55" s="17" t="s">
        <v>537</v>
      </c>
      <c r="Q55" s="7" t="s">
        <v>10</v>
      </c>
      <c r="S55" s="7"/>
      <c r="T55" s="7" t="s">
        <v>31</v>
      </c>
      <c r="U55" s="7"/>
      <c r="V55" s="6" t="s">
        <v>905</v>
      </c>
      <c r="W55" s="17" t="s">
        <v>906</v>
      </c>
      <c r="X55" s="29" t="s">
        <v>23</v>
      </c>
      <c r="Y55" s="4">
        <v>110</v>
      </c>
      <c r="Z55" s="4" t="s">
        <v>931</v>
      </c>
      <c r="AA55" s="4">
        <v>6</v>
      </c>
      <c r="AB55" s="3" t="s">
        <v>191</v>
      </c>
      <c r="AC55" s="7"/>
      <c r="AD55" s="7" t="s">
        <v>548</v>
      </c>
      <c r="AE55" s="7" t="s">
        <v>283</v>
      </c>
      <c r="AF55" s="11" t="s">
        <v>284</v>
      </c>
      <c r="AG55" s="7" t="s">
        <v>1142</v>
      </c>
      <c r="AH55" s="5" t="s">
        <v>860</v>
      </c>
      <c r="AI55" s="7"/>
      <c r="AJ55" s="7">
        <v>1</v>
      </c>
      <c r="AK55" s="3" t="s">
        <v>201</v>
      </c>
      <c r="AL55" s="6" t="s">
        <v>835</v>
      </c>
      <c r="AM55" s="3" t="s">
        <v>814</v>
      </c>
      <c r="AN55" s="6" t="s">
        <v>404</v>
      </c>
    </row>
    <row r="56" spans="1:40" ht="111" customHeight="1" x14ac:dyDescent="0.25">
      <c r="A56" s="6" t="s">
        <v>986</v>
      </c>
      <c r="B56" s="16" t="s">
        <v>1305</v>
      </c>
      <c r="C56" s="16" t="s">
        <v>800</v>
      </c>
      <c r="D56" s="16" t="s">
        <v>88</v>
      </c>
      <c r="E56" s="16">
        <v>2019</v>
      </c>
      <c r="F56" s="16" t="s">
        <v>661</v>
      </c>
      <c r="G56" s="3" t="s">
        <v>1255</v>
      </c>
      <c r="H56" s="16" t="s">
        <v>1351</v>
      </c>
      <c r="I56" s="16" t="s">
        <v>26</v>
      </c>
      <c r="K56" s="16" t="s">
        <v>628</v>
      </c>
      <c r="L56" s="16"/>
      <c r="M56" s="16"/>
      <c r="N56" s="16"/>
      <c r="O56" s="16"/>
      <c r="P56" s="16"/>
      <c r="Q56" s="16" t="s">
        <v>10</v>
      </c>
      <c r="S56" s="16"/>
      <c r="T56" s="16" t="s">
        <v>31</v>
      </c>
      <c r="U56" s="16"/>
      <c r="V56" s="16" t="s">
        <v>1071</v>
      </c>
      <c r="W56" s="16" t="s">
        <v>1068</v>
      </c>
      <c r="X56" s="16"/>
      <c r="Y56" s="16">
        <v>39</v>
      </c>
      <c r="Z56" s="17" t="s">
        <v>697</v>
      </c>
      <c r="AA56" s="16">
        <v>6</v>
      </c>
      <c r="AB56" s="17" t="s">
        <v>662</v>
      </c>
      <c r="AC56" s="16"/>
      <c r="AD56" s="16" t="s">
        <v>663</v>
      </c>
      <c r="AE56" s="16" t="s">
        <v>664</v>
      </c>
      <c r="AF56" s="16" t="s">
        <v>1069</v>
      </c>
      <c r="AG56" s="16" t="s">
        <v>1143</v>
      </c>
      <c r="AH56" s="4" t="s">
        <v>211</v>
      </c>
      <c r="AI56" s="16" t="s">
        <v>665</v>
      </c>
      <c r="AJ56" s="16">
        <v>1</v>
      </c>
      <c r="AK56" s="3" t="s">
        <v>201</v>
      </c>
      <c r="AL56" s="6" t="s">
        <v>378</v>
      </c>
      <c r="AM56" s="17" t="s">
        <v>1070</v>
      </c>
      <c r="AN56" s="6" t="s">
        <v>458</v>
      </c>
    </row>
    <row r="57" spans="1:40" ht="109.5" customHeight="1" x14ac:dyDescent="0.25">
      <c r="A57" s="16" t="s">
        <v>987</v>
      </c>
      <c r="B57" s="6" t="s">
        <v>1306</v>
      </c>
      <c r="C57" s="6" t="s">
        <v>146</v>
      </c>
      <c r="D57" s="6" t="s">
        <v>36</v>
      </c>
      <c r="E57" s="6">
        <v>2014</v>
      </c>
      <c r="F57" s="6" t="s">
        <v>526</v>
      </c>
      <c r="G57" s="3" t="s">
        <v>1256</v>
      </c>
      <c r="H57" s="11" t="s">
        <v>894</v>
      </c>
      <c r="I57" s="7" t="s">
        <v>26</v>
      </c>
      <c r="K57" s="7" t="s">
        <v>785</v>
      </c>
      <c r="L57" s="7"/>
      <c r="M57" s="7" t="s">
        <v>16</v>
      </c>
      <c r="N57" s="7"/>
      <c r="O57" s="7"/>
      <c r="P57" s="7" t="s">
        <v>1218</v>
      </c>
      <c r="Q57" s="7" t="s">
        <v>10</v>
      </c>
      <c r="R57" s="11" t="s">
        <v>50</v>
      </c>
      <c r="S57" s="7"/>
      <c r="T57" s="7"/>
      <c r="U57" s="11" t="s">
        <v>1209</v>
      </c>
      <c r="V57" s="7" t="s">
        <v>147</v>
      </c>
      <c r="W57" s="17" t="s">
        <v>411</v>
      </c>
      <c r="X57" s="29" t="s">
        <v>23</v>
      </c>
      <c r="Y57" s="4">
        <v>5</v>
      </c>
      <c r="Z57" s="4" t="s">
        <v>925</v>
      </c>
      <c r="AA57" s="4">
        <v>11</v>
      </c>
      <c r="AB57" s="3" t="s">
        <v>907</v>
      </c>
      <c r="AC57" s="6"/>
      <c r="AD57" s="6" t="s">
        <v>549</v>
      </c>
      <c r="AE57" s="6" t="s">
        <v>550</v>
      </c>
      <c r="AF57" s="35"/>
      <c r="AG57" s="7" t="s">
        <v>1144</v>
      </c>
      <c r="AH57" s="5" t="s">
        <v>199</v>
      </c>
      <c r="AI57" s="7" t="s">
        <v>348</v>
      </c>
      <c r="AJ57" s="7">
        <v>1</v>
      </c>
      <c r="AK57" s="3" t="s">
        <v>201</v>
      </c>
      <c r="AL57" s="6" t="s">
        <v>836</v>
      </c>
      <c r="AM57" s="3" t="s">
        <v>827</v>
      </c>
      <c r="AN57" s="6" t="s">
        <v>458</v>
      </c>
    </row>
    <row r="58" spans="1:40" ht="111" customHeight="1" x14ac:dyDescent="0.25">
      <c r="A58" s="6" t="s">
        <v>988</v>
      </c>
      <c r="B58" s="17" t="s">
        <v>1307</v>
      </c>
      <c r="C58" s="17" t="s">
        <v>417</v>
      </c>
      <c r="D58" s="17" t="s">
        <v>7</v>
      </c>
      <c r="E58" s="38">
        <v>2019</v>
      </c>
      <c r="F58" s="17" t="s">
        <v>525</v>
      </c>
      <c r="G58" s="3" t="s">
        <v>1255</v>
      </c>
      <c r="H58" s="17" t="s">
        <v>1344</v>
      </c>
      <c r="I58" s="17" t="s">
        <v>26</v>
      </c>
      <c r="J58" s="17"/>
      <c r="K58" s="18"/>
      <c r="L58" s="18"/>
      <c r="M58" s="18"/>
      <c r="N58" s="18"/>
      <c r="O58" s="18"/>
      <c r="P58" s="17" t="s">
        <v>1217</v>
      </c>
      <c r="Q58" s="17" t="s">
        <v>10</v>
      </c>
      <c r="R58" s="17"/>
      <c r="S58" s="17"/>
      <c r="T58" s="17"/>
      <c r="U58" s="17"/>
      <c r="V58" s="17" t="s">
        <v>1072</v>
      </c>
      <c r="W58" s="17" t="s">
        <v>452</v>
      </c>
      <c r="X58" s="17" t="s">
        <v>455</v>
      </c>
      <c r="Y58" s="16">
        <v>16</v>
      </c>
      <c r="Z58" s="17" t="s">
        <v>923</v>
      </c>
      <c r="AA58" s="16">
        <v>6</v>
      </c>
      <c r="AB58" s="17" t="s">
        <v>456</v>
      </c>
      <c r="AC58" s="17" t="s">
        <v>454</v>
      </c>
      <c r="AD58" s="17" t="s">
        <v>666</v>
      </c>
      <c r="AE58" s="17" t="s">
        <v>453</v>
      </c>
      <c r="AF58" s="17"/>
      <c r="AG58" s="16" t="s">
        <v>1145</v>
      </c>
      <c r="AH58" s="19" t="s">
        <v>459</v>
      </c>
      <c r="AI58" s="17" t="s">
        <v>460</v>
      </c>
      <c r="AJ58" s="16">
        <v>1</v>
      </c>
      <c r="AK58" s="3" t="s">
        <v>201</v>
      </c>
      <c r="AL58" s="6" t="s">
        <v>1181</v>
      </c>
      <c r="AM58" s="17" t="s">
        <v>457</v>
      </c>
      <c r="AN58" s="6" t="s">
        <v>458</v>
      </c>
    </row>
    <row r="59" spans="1:40" ht="110.25" customHeight="1" x14ac:dyDescent="0.25">
      <c r="A59" s="16" t="s">
        <v>989</v>
      </c>
      <c r="B59" s="3" t="s">
        <v>1308</v>
      </c>
      <c r="C59" s="17" t="s">
        <v>51</v>
      </c>
      <c r="D59" s="17" t="s">
        <v>36</v>
      </c>
      <c r="E59" s="16">
        <v>2018</v>
      </c>
      <c r="F59" s="17" t="s">
        <v>52</v>
      </c>
      <c r="G59" s="3" t="s">
        <v>1255</v>
      </c>
      <c r="H59" s="17" t="s">
        <v>1352</v>
      </c>
      <c r="I59" s="16" t="s">
        <v>26</v>
      </c>
      <c r="J59" s="6" t="s">
        <v>66</v>
      </c>
      <c r="K59" s="18"/>
      <c r="L59" s="18"/>
      <c r="M59" s="18"/>
      <c r="N59" s="18"/>
      <c r="O59" s="18"/>
      <c r="P59" s="6" t="s">
        <v>327</v>
      </c>
      <c r="Q59" s="6" t="s">
        <v>10</v>
      </c>
      <c r="R59" s="6" t="s">
        <v>50</v>
      </c>
      <c r="S59" s="21"/>
      <c r="T59" s="21"/>
      <c r="U59" s="6" t="s">
        <v>1210</v>
      </c>
      <c r="V59" s="17" t="s">
        <v>53</v>
      </c>
      <c r="W59" s="17" t="s">
        <v>326</v>
      </c>
      <c r="X59" s="29" t="s">
        <v>23</v>
      </c>
      <c r="Y59" s="4">
        <v>20</v>
      </c>
      <c r="Z59" s="4" t="s">
        <v>925</v>
      </c>
      <c r="AA59" s="4">
        <v>4</v>
      </c>
      <c r="AB59" s="3" t="s">
        <v>173</v>
      </c>
      <c r="AC59" s="6"/>
      <c r="AD59" s="6" t="s">
        <v>448</v>
      </c>
      <c r="AE59" s="6" t="s">
        <v>447</v>
      </c>
      <c r="AF59" s="6" t="s">
        <v>227</v>
      </c>
      <c r="AG59" s="6" t="s">
        <v>1146</v>
      </c>
      <c r="AH59" s="4" t="s">
        <v>199</v>
      </c>
      <c r="AI59" s="6" t="s">
        <v>1096</v>
      </c>
      <c r="AJ59" s="6">
        <v>2</v>
      </c>
      <c r="AK59" s="3" t="s">
        <v>1095</v>
      </c>
      <c r="AL59" s="6" t="s">
        <v>1181</v>
      </c>
      <c r="AM59" s="3" t="s">
        <v>815</v>
      </c>
      <c r="AN59" s="6" t="s">
        <v>404</v>
      </c>
    </row>
    <row r="60" spans="1:40" ht="110.25" customHeight="1" x14ac:dyDescent="0.25">
      <c r="A60" s="4" t="s">
        <v>990</v>
      </c>
      <c r="B60" s="3" t="s">
        <v>1309</v>
      </c>
      <c r="C60" s="3" t="s">
        <v>87</v>
      </c>
      <c r="D60" s="3" t="s">
        <v>88</v>
      </c>
      <c r="E60" s="6">
        <v>2014</v>
      </c>
      <c r="F60" s="3" t="s">
        <v>89</v>
      </c>
      <c r="G60" s="3" t="s">
        <v>1255</v>
      </c>
      <c r="H60" s="3" t="s">
        <v>1347</v>
      </c>
      <c r="I60" s="6" t="s">
        <v>26</v>
      </c>
      <c r="L60" s="6" t="s">
        <v>41</v>
      </c>
      <c r="M60" s="5" t="s">
        <v>16</v>
      </c>
      <c r="N60" s="5"/>
      <c r="O60" s="5"/>
      <c r="P60" s="7" t="s">
        <v>394</v>
      </c>
      <c r="Q60" s="6" t="s">
        <v>10</v>
      </c>
      <c r="R60" s="4"/>
      <c r="S60" s="4"/>
      <c r="T60" s="4"/>
      <c r="U60" s="4"/>
      <c r="V60" s="3" t="s">
        <v>90</v>
      </c>
      <c r="W60" s="17" t="s">
        <v>335</v>
      </c>
      <c r="X60" s="17" t="s">
        <v>336</v>
      </c>
      <c r="Y60" s="4">
        <v>58</v>
      </c>
      <c r="Z60" s="4" t="s">
        <v>925</v>
      </c>
      <c r="AA60" s="6">
        <v>4</v>
      </c>
      <c r="AB60" s="11" t="s">
        <v>886</v>
      </c>
      <c r="AC60" s="6"/>
      <c r="AD60" s="6" t="s">
        <v>245</v>
      </c>
      <c r="AE60" s="6" t="s">
        <v>246</v>
      </c>
      <c r="AF60" s="3"/>
      <c r="AG60" s="6" t="s">
        <v>1147</v>
      </c>
      <c r="AH60" s="5" t="s">
        <v>199</v>
      </c>
      <c r="AI60" s="7" t="s">
        <v>341</v>
      </c>
      <c r="AJ60" s="7">
        <v>1</v>
      </c>
      <c r="AK60" s="11" t="s">
        <v>412</v>
      </c>
      <c r="AL60" s="6" t="s">
        <v>835</v>
      </c>
      <c r="AM60" s="3" t="s">
        <v>828</v>
      </c>
      <c r="AN60" s="6" t="s">
        <v>404</v>
      </c>
    </row>
    <row r="61" spans="1:40" ht="111" customHeight="1" x14ac:dyDescent="0.25">
      <c r="A61" s="4" t="s">
        <v>991</v>
      </c>
      <c r="B61" s="3" t="s">
        <v>1310</v>
      </c>
      <c r="C61" s="3" t="s">
        <v>91</v>
      </c>
      <c r="D61" s="3" t="s">
        <v>727</v>
      </c>
      <c r="E61" s="6">
        <v>2018</v>
      </c>
      <c r="F61" s="3" t="s">
        <v>92</v>
      </c>
      <c r="G61" s="3" t="s">
        <v>1255</v>
      </c>
      <c r="H61" s="3" t="s">
        <v>1352</v>
      </c>
      <c r="I61" s="6" t="s">
        <v>26</v>
      </c>
      <c r="J61" s="22"/>
      <c r="K61" s="6"/>
      <c r="L61" s="6"/>
      <c r="M61" s="6"/>
      <c r="N61" s="6"/>
      <c r="O61" s="6"/>
      <c r="P61" s="7" t="s">
        <v>394</v>
      </c>
      <c r="Q61" s="6" t="s">
        <v>10</v>
      </c>
      <c r="S61" s="6"/>
      <c r="T61" s="6" t="s">
        <v>31</v>
      </c>
      <c r="U61" s="6"/>
      <c r="V61" s="3" t="s">
        <v>93</v>
      </c>
      <c r="W61" s="17" t="s">
        <v>357</v>
      </c>
      <c r="X61" s="17" t="s">
        <v>356</v>
      </c>
      <c r="Y61" s="4">
        <v>60</v>
      </c>
      <c r="Z61" s="7" t="s">
        <v>370</v>
      </c>
      <c r="AA61" s="4">
        <v>2</v>
      </c>
      <c r="AB61" s="3" t="s">
        <v>181</v>
      </c>
      <c r="AC61" s="6"/>
      <c r="AD61" s="6" t="s">
        <v>551</v>
      </c>
      <c r="AE61" s="6" t="s">
        <v>247</v>
      </c>
      <c r="AF61" s="3" t="s">
        <v>248</v>
      </c>
      <c r="AG61" s="6" t="s">
        <v>1148</v>
      </c>
      <c r="AH61" s="4" t="s">
        <v>211</v>
      </c>
      <c r="AI61" s="7" t="s">
        <v>413</v>
      </c>
      <c r="AJ61" s="6">
        <v>1</v>
      </c>
      <c r="AK61" s="3" t="s">
        <v>342</v>
      </c>
      <c r="AL61" s="6" t="s">
        <v>1181</v>
      </c>
      <c r="AM61" s="3" t="s">
        <v>306</v>
      </c>
      <c r="AN61" s="6" t="s">
        <v>404</v>
      </c>
    </row>
    <row r="62" spans="1:40" s="37" customFormat="1" ht="110.25" customHeight="1" x14ac:dyDescent="0.25">
      <c r="A62" s="16" t="s">
        <v>992</v>
      </c>
      <c r="B62" s="6" t="s">
        <v>1311</v>
      </c>
      <c r="C62" s="16" t="s">
        <v>750</v>
      </c>
      <c r="D62" s="16" t="s">
        <v>44</v>
      </c>
      <c r="E62" s="16">
        <v>2021</v>
      </c>
      <c r="F62" s="16" t="s">
        <v>654</v>
      </c>
      <c r="G62" s="3" t="s">
        <v>1255</v>
      </c>
      <c r="H62" s="3" t="s">
        <v>1350</v>
      </c>
      <c r="I62" s="16" t="s">
        <v>26</v>
      </c>
      <c r="K62" s="16" t="s">
        <v>628</v>
      </c>
      <c r="L62" s="16"/>
      <c r="M62" s="16"/>
      <c r="N62" s="16"/>
      <c r="O62" s="16"/>
      <c r="P62" s="16" t="s">
        <v>394</v>
      </c>
      <c r="Q62" s="16" t="s">
        <v>10</v>
      </c>
      <c r="S62" s="16"/>
      <c r="T62" s="16" t="s">
        <v>31</v>
      </c>
      <c r="U62" s="16"/>
      <c r="V62" s="16" t="s">
        <v>751</v>
      </c>
      <c r="W62" s="16" t="s">
        <v>752</v>
      </c>
      <c r="X62" s="16" t="s">
        <v>23</v>
      </c>
      <c r="Y62" s="16">
        <v>67</v>
      </c>
      <c r="Z62" s="16" t="s">
        <v>927</v>
      </c>
      <c r="AA62" s="16">
        <v>2</v>
      </c>
      <c r="AB62" s="16" t="s">
        <v>753</v>
      </c>
      <c r="AC62" s="16"/>
      <c r="AD62" s="16" t="s">
        <v>1060</v>
      </c>
      <c r="AE62" s="16" t="s">
        <v>754</v>
      </c>
      <c r="AF62" s="16" t="s">
        <v>755</v>
      </c>
      <c r="AG62" s="16" t="s">
        <v>1149</v>
      </c>
      <c r="AH62" s="19" t="s">
        <v>199</v>
      </c>
      <c r="AI62" s="16" t="s">
        <v>1094</v>
      </c>
      <c r="AJ62" s="16">
        <v>1</v>
      </c>
      <c r="AK62" s="16" t="s">
        <v>1184</v>
      </c>
      <c r="AL62" s="6" t="s">
        <v>835</v>
      </c>
      <c r="AM62" s="17" t="s">
        <v>756</v>
      </c>
      <c r="AN62" s="6" t="s">
        <v>458</v>
      </c>
    </row>
    <row r="63" spans="1:40" ht="110.25" customHeight="1" x14ac:dyDescent="0.25">
      <c r="A63" s="4" t="s">
        <v>993</v>
      </c>
      <c r="B63" s="3" t="s">
        <v>1312</v>
      </c>
      <c r="C63" s="3" t="s">
        <v>94</v>
      </c>
      <c r="D63" s="3" t="s">
        <v>36</v>
      </c>
      <c r="E63" s="6">
        <v>2016</v>
      </c>
      <c r="F63" s="3" t="s">
        <v>92</v>
      </c>
      <c r="G63" s="3" t="s">
        <v>1255</v>
      </c>
      <c r="H63" s="11" t="s">
        <v>1352</v>
      </c>
      <c r="I63" s="6" t="s">
        <v>26</v>
      </c>
      <c r="K63" s="11" t="s">
        <v>628</v>
      </c>
      <c r="L63" s="18"/>
      <c r="M63" s="18"/>
      <c r="N63" s="18"/>
      <c r="O63" s="18"/>
      <c r="P63" s="6" t="s">
        <v>1227</v>
      </c>
      <c r="Q63" s="6" t="s">
        <v>10</v>
      </c>
      <c r="S63" s="10"/>
      <c r="T63" s="6" t="s">
        <v>31</v>
      </c>
      <c r="U63" s="10"/>
      <c r="V63" s="11" t="s">
        <v>358</v>
      </c>
      <c r="W63" s="17" t="s">
        <v>887</v>
      </c>
      <c r="X63" s="29" t="s">
        <v>23</v>
      </c>
      <c r="Y63" s="4">
        <v>10</v>
      </c>
      <c r="Z63" s="4" t="s">
        <v>923</v>
      </c>
      <c r="AA63" s="4">
        <v>1</v>
      </c>
      <c r="AB63" s="3" t="s">
        <v>1034</v>
      </c>
      <c r="AC63" s="6" t="s">
        <v>414</v>
      </c>
      <c r="AD63" s="6" t="s">
        <v>249</v>
      </c>
      <c r="AE63" s="6" t="s">
        <v>888</v>
      </c>
      <c r="AF63" s="3" t="s">
        <v>250</v>
      </c>
      <c r="AG63" s="6" t="s">
        <v>1150</v>
      </c>
      <c r="AH63" s="5" t="s">
        <v>199</v>
      </c>
      <c r="AI63" s="7" t="s">
        <v>343</v>
      </c>
      <c r="AJ63" s="7">
        <v>1</v>
      </c>
      <c r="AK63" s="11" t="s">
        <v>251</v>
      </c>
      <c r="AL63" s="6" t="s">
        <v>502</v>
      </c>
      <c r="AM63" s="3" t="s">
        <v>307</v>
      </c>
      <c r="AN63" s="6" t="s">
        <v>458</v>
      </c>
    </row>
    <row r="64" spans="1:40" ht="111" customHeight="1" x14ac:dyDescent="0.25">
      <c r="A64" s="4" t="s">
        <v>994</v>
      </c>
      <c r="B64" s="3" t="s">
        <v>1313</v>
      </c>
      <c r="C64" s="3" t="s">
        <v>95</v>
      </c>
      <c r="D64" s="3" t="s">
        <v>96</v>
      </c>
      <c r="E64" s="6">
        <v>2015</v>
      </c>
      <c r="F64" s="3" t="s">
        <v>97</v>
      </c>
      <c r="G64" s="3" t="s">
        <v>1255</v>
      </c>
      <c r="H64" s="3" t="s">
        <v>1347</v>
      </c>
      <c r="I64" s="6" t="s">
        <v>26</v>
      </c>
      <c r="K64" s="18"/>
      <c r="L64" s="6" t="s">
        <v>41</v>
      </c>
      <c r="M64" s="18"/>
      <c r="N64" s="18"/>
      <c r="O64" s="18"/>
      <c r="P64" s="3" t="s">
        <v>900</v>
      </c>
      <c r="Q64" s="6" t="s">
        <v>10</v>
      </c>
      <c r="R64" s="6"/>
      <c r="S64" s="21"/>
      <c r="T64" s="21"/>
      <c r="U64" s="21"/>
      <c r="V64" s="3" t="s">
        <v>98</v>
      </c>
      <c r="W64" s="17" t="s">
        <v>359</v>
      </c>
      <c r="X64" s="17" t="s">
        <v>889</v>
      </c>
      <c r="Y64" s="4">
        <v>121</v>
      </c>
      <c r="Z64" s="4" t="s">
        <v>923</v>
      </c>
      <c r="AA64" s="6" t="s">
        <v>371</v>
      </c>
      <c r="AB64" s="3" t="s">
        <v>182</v>
      </c>
      <c r="AC64" s="6"/>
      <c r="AD64" s="6" t="s">
        <v>252</v>
      </c>
      <c r="AE64" s="6" t="s">
        <v>1190</v>
      </c>
      <c r="AF64" s="3"/>
      <c r="AG64" s="6" t="s">
        <v>1151</v>
      </c>
      <c r="AH64" s="5" t="s">
        <v>239</v>
      </c>
      <c r="AI64" s="7" t="s">
        <v>890</v>
      </c>
      <c r="AJ64" s="7">
        <v>1</v>
      </c>
      <c r="AK64" s="3" t="s">
        <v>201</v>
      </c>
      <c r="AL64" s="6" t="s">
        <v>1181</v>
      </c>
      <c r="AM64" s="3" t="s">
        <v>308</v>
      </c>
      <c r="AN64" s="6" t="s">
        <v>404</v>
      </c>
    </row>
    <row r="65" spans="1:40" ht="110.25" customHeight="1" x14ac:dyDescent="0.25">
      <c r="A65" s="4" t="s">
        <v>995</v>
      </c>
      <c r="B65" s="16" t="s">
        <v>1314</v>
      </c>
      <c r="C65" s="16" t="s">
        <v>801</v>
      </c>
      <c r="D65" s="16" t="s">
        <v>7</v>
      </c>
      <c r="E65" s="16">
        <v>2020</v>
      </c>
      <c r="F65" s="16" t="s">
        <v>80</v>
      </c>
      <c r="G65" s="3" t="s">
        <v>1255</v>
      </c>
      <c r="H65" s="16" t="s">
        <v>1344</v>
      </c>
      <c r="I65" s="16" t="s">
        <v>26</v>
      </c>
      <c r="J65" s="16"/>
      <c r="K65" s="16"/>
      <c r="L65" s="16"/>
      <c r="M65" s="16"/>
      <c r="N65" s="16"/>
      <c r="O65" s="16"/>
      <c r="P65" s="16" t="s">
        <v>394</v>
      </c>
      <c r="Q65" s="16" t="s">
        <v>10</v>
      </c>
      <c r="R65" s="16"/>
      <c r="S65" s="16"/>
      <c r="T65" s="16"/>
      <c r="U65" s="16"/>
      <c r="V65" s="16" t="s">
        <v>201</v>
      </c>
      <c r="W65" s="16" t="s">
        <v>667</v>
      </c>
      <c r="X65" s="16" t="s">
        <v>23</v>
      </c>
      <c r="Y65" s="16">
        <v>66</v>
      </c>
      <c r="Z65" s="17" t="s">
        <v>935</v>
      </c>
      <c r="AA65" s="6" t="s">
        <v>201</v>
      </c>
      <c r="AB65" s="17" t="s">
        <v>672</v>
      </c>
      <c r="AC65" s="16"/>
      <c r="AD65" s="16"/>
      <c r="AE65" s="16" t="s">
        <v>673</v>
      </c>
      <c r="AF65" s="16"/>
      <c r="AG65" s="16" t="s">
        <v>1152</v>
      </c>
      <c r="AH65" s="19" t="s">
        <v>199</v>
      </c>
      <c r="AI65" s="16" t="s">
        <v>674</v>
      </c>
      <c r="AJ65" s="16">
        <v>1</v>
      </c>
      <c r="AK65" s="3" t="s">
        <v>201</v>
      </c>
      <c r="AL65" s="6" t="s">
        <v>378</v>
      </c>
      <c r="AM65" s="17"/>
      <c r="AN65" s="16" t="s">
        <v>378</v>
      </c>
    </row>
    <row r="66" spans="1:40" ht="110.25" customHeight="1" x14ac:dyDescent="0.25">
      <c r="A66" s="16" t="s">
        <v>996</v>
      </c>
      <c r="B66" s="16" t="s">
        <v>1315</v>
      </c>
      <c r="C66" s="16" t="s">
        <v>802</v>
      </c>
      <c r="D66" s="16" t="s">
        <v>668</v>
      </c>
      <c r="E66" s="16">
        <v>2021</v>
      </c>
      <c r="F66" s="16" t="s">
        <v>669</v>
      </c>
      <c r="G66" s="3" t="s">
        <v>1255</v>
      </c>
      <c r="H66" s="16" t="s">
        <v>1344</v>
      </c>
      <c r="I66" s="16" t="s">
        <v>26</v>
      </c>
      <c r="J66" s="16"/>
      <c r="K66" s="16"/>
      <c r="L66" s="16"/>
      <c r="M66" s="16"/>
      <c r="N66" s="16"/>
      <c r="O66" s="16"/>
      <c r="P66" s="16" t="s">
        <v>394</v>
      </c>
      <c r="Q66" s="16" t="s">
        <v>10</v>
      </c>
      <c r="R66" s="16"/>
      <c r="S66" s="16"/>
      <c r="T66" s="16"/>
      <c r="U66" s="16"/>
      <c r="V66" s="16" t="s">
        <v>670</v>
      </c>
      <c r="W66" s="16" t="s">
        <v>671</v>
      </c>
      <c r="X66" s="16" t="s">
        <v>23</v>
      </c>
      <c r="Y66" s="16">
        <v>56</v>
      </c>
      <c r="Z66" s="17" t="s">
        <v>926</v>
      </c>
      <c r="AA66" s="16">
        <v>7</v>
      </c>
      <c r="AB66" s="17" t="s">
        <v>1073</v>
      </c>
      <c r="AC66" s="16"/>
      <c r="AD66" s="16" t="s">
        <v>675</v>
      </c>
      <c r="AE66" s="16" t="s">
        <v>676</v>
      </c>
      <c r="AF66" s="16"/>
      <c r="AG66" s="16" t="s">
        <v>1153</v>
      </c>
      <c r="AH66" s="19" t="s">
        <v>199</v>
      </c>
      <c r="AI66" s="16" t="s">
        <v>677</v>
      </c>
      <c r="AJ66" s="16">
        <v>1</v>
      </c>
      <c r="AK66" s="16" t="s">
        <v>678</v>
      </c>
      <c r="AL66" s="6" t="s">
        <v>835</v>
      </c>
      <c r="AM66" s="17" t="s">
        <v>679</v>
      </c>
      <c r="AN66" s="6" t="s">
        <v>404</v>
      </c>
    </row>
    <row r="67" spans="1:40" ht="110.25" customHeight="1" x14ac:dyDescent="0.25">
      <c r="A67" s="16" t="s">
        <v>997</v>
      </c>
      <c r="B67" s="6" t="s">
        <v>1316</v>
      </c>
      <c r="C67" s="6" t="s">
        <v>148</v>
      </c>
      <c r="D67" s="6" t="s">
        <v>727</v>
      </c>
      <c r="E67" s="6">
        <v>2010</v>
      </c>
      <c r="F67" s="6" t="s">
        <v>80</v>
      </c>
      <c r="G67" s="3" t="s">
        <v>1255</v>
      </c>
      <c r="H67" s="3" t="s">
        <v>1351</v>
      </c>
      <c r="I67" s="6" t="s">
        <v>26</v>
      </c>
      <c r="J67" s="6"/>
      <c r="K67" s="6"/>
      <c r="L67" s="6"/>
      <c r="M67" s="6"/>
      <c r="N67" s="6"/>
      <c r="O67" s="6"/>
      <c r="P67" s="6"/>
      <c r="Q67" s="6" t="s">
        <v>10</v>
      </c>
      <c r="R67" s="6" t="s">
        <v>50</v>
      </c>
      <c r="S67" s="7"/>
      <c r="T67" s="7"/>
      <c r="U67" s="7"/>
      <c r="V67" s="6" t="s">
        <v>149</v>
      </c>
      <c r="W67" s="17" t="s">
        <v>908</v>
      </c>
      <c r="X67" s="29" t="s">
        <v>23</v>
      </c>
      <c r="Y67" s="4">
        <v>19</v>
      </c>
      <c r="Z67" s="4" t="s">
        <v>936</v>
      </c>
      <c r="AA67" s="4">
        <v>6</v>
      </c>
      <c r="AB67" s="3" t="s">
        <v>192</v>
      </c>
      <c r="AC67" s="6"/>
      <c r="AD67" s="6" t="s">
        <v>285</v>
      </c>
      <c r="AE67" s="6" t="s">
        <v>909</v>
      </c>
      <c r="AF67" s="21"/>
      <c r="AG67" s="6" t="s">
        <v>1154</v>
      </c>
      <c r="AH67" s="4" t="s">
        <v>211</v>
      </c>
      <c r="AI67" s="7" t="s">
        <v>415</v>
      </c>
      <c r="AJ67" s="7">
        <v>1</v>
      </c>
      <c r="AK67" s="11" t="s">
        <v>910</v>
      </c>
      <c r="AL67" s="6" t="s">
        <v>1181</v>
      </c>
      <c r="AM67" s="3" t="s">
        <v>317</v>
      </c>
      <c r="AN67" s="6" t="s">
        <v>404</v>
      </c>
    </row>
    <row r="68" spans="1:40" ht="110.25" customHeight="1" x14ac:dyDescent="0.25">
      <c r="A68" s="6" t="s">
        <v>1047</v>
      </c>
      <c r="B68" s="3" t="s">
        <v>1317</v>
      </c>
      <c r="C68" s="17" t="s">
        <v>726</v>
      </c>
      <c r="D68" s="16" t="s">
        <v>727</v>
      </c>
      <c r="E68" s="16">
        <v>2020</v>
      </c>
      <c r="F68" s="16" t="s">
        <v>728</v>
      </c>
      <c r="G68" s="3" t="s">
        <v>1255</v>
      </c>
      <c r="H68" s="17" t="s">
        <v>1343</v>
      </c>
      <c r="I68" s="17" t="s">
        <v>26</v>
      </c>
      <c r="J68" s="17"/>
      <c r="K68" s="17"/>
      <c r="L68" s="17"/>
      <c r="M68" s="17"/>
      <c r="N68" s="17"/>
      <c r="O68" s="17"/>
      <c r="P68" s="17" t="s">
        <v>1089</v>
      </c>
      <c r="Q68" s="17" t="s">
        <v>10</v>
      </c>
      <c r="R68" s="17"/>
      <c r="S68" s="17"/>
      <c r="T68" s="17"/>
      <c r="U68" s="17"/>
      <c r="V68" s="17" t="s">
        <v>730</v>
      </c>
      <c r="W68" s="17" t="s">
        <v>731</v>
      </c>
      <c r="X68" s="17" t="s">
        <v>774</v>
      </c>
      <c r="Y68" s="16">
        <v>56</v>
      </c>
      <c r="Z68" s="17" t="s">
        <v>697</v>
      </c>
      <c r="AA68" s="16">
        <v>6</v>
      </c>
      <c r="AB68" s="17" t="s">
        <v>732</v>
      </c>
      <c r="AC68" s="17"/>
      <c r="AD68" s="17" t="s">
        <v>734</v>
      </c>
      <c r="AE68" s="17" t="s">
        <v>735</v>
      </c>
      <c r="AF68" s="18"/>
      <c r="AG68" s="16" t="s">
        <v>1159</v>
      </c>
      <c r="AH68" s="19" t="s">
        <v>199</v>
      </c>
      <c r="AI68" s="17" t="s">
        <v>1086</v>
      </c>
      <c r="AJ68" s="16">
        <v>1</v>
      </c>
      <c r="AK68" s="17" t="s">
        <v>737</v>
      </c>
      <c r="AL68" s="6" t="s">
        <v>835</v>
      </c>
      <c r="AM68" s="17" t="s">
        <v>1088</v>
      </c>
      <c r="AN68" s="6" t="s">
        <v>404</v>
      </c>
    </row>
    <row r="69" spans="1:40" ht="111" customHeight="1" x14ac:dyDescent="0.25">
      <c r="A69" s="6" t="s">
        <v>1048</v>
      </c>
      <c r="B69" s="41"/>
      <c r="C69" s="17"/>
      <c r="D69" s="16"/>
      <c r="E69" s="16"/>
      <c r="F69" s="16"/>
      <c r="G69" s="3" t="s">
        <v>1255</v>
      </c>
      <c r="H69" s="17" t="s">
        <v>1344</v>
      </c>
      <c r="I69" s="17" t="s">
        <v>26</v>
      </c>
      <c r="J69" s="17"/>
      <c r="K69" s="17"/>
      <c r="L69" s="17"/>
      <c r="M69" s="17"/>
      <c r="N69" s="17"/>
      <c r="O69" s="17"/>
      <c r="P69" s="17" t="s">
        <v>729</v>
      </c>
      <c r="Q69" s="17" t="s">
        <v>10</v>
      </c>
      <c r="R69" s="17"/>
      <c r="S69" s="17"/>
      <c r="T69" s="17"/>
      <c r="U69" s="17"/>
      <c r="V69" s="17"/>
      <c r="W69" s="17"/>
      <c r="X69" s="17"/>
      <c r="Y69" s="16">
        <v>152</v>
      </c>
      <c r="Z69" s="17" t="s">
        <v>697</v>
      </c>
      <c r="AA69" s="16">
        <v>6</v>
      </c>
      <c r="AB69" s="17" t="s">
        <v>733</v>
      </c>
      <c r="AC69" s="18"/>
      <c r="AD69" s="18"/>
      <c r="AE69" s="18"/>
      <c r="AF69" s="17" t="s">
        <v>736</v>
      </c>
      <c r="AH69" s="4" t="s">
        <v>211</v>
      </c>
      <c r="AI69" s="18"/>
      <c r="AJ69" s="19">
        <v>1</v>
      </c>
      <c r="AK69" s="3" t="s">
        <v>1099</v>
      </c>
      <c r="AL69" s="6"/>
      <c r="AM69" s="3" t="s">
        <v>1087</v>
      </c>
      <c r="AN69" s="29" t="s">
        <v>295</v>
      </c>
    </row>
    <row r="70" spans="1:40" ht="111" customHeight="1" x14ac:dyDescent="0.25">
      <c r="A70" s="6" t="s">
        <v>1085</v>
      </c>
      <c r="B70" s="41"/>
      <c r="C70" s="17"/>
      <c r="D70" s="16"/>
      <c r="E70" s="16"/>
      <c r="F70" s="16"/>
      <c r="G70" s="3" t="s">
        <v>1255</v>
      </c>
      <c r="H70" s="17" t="s">
        <v>1344</v>
      </c>
      <c r="I70" s="17"/>
      <c r="K70" s="17" t="s">
        <v>628</v>
      </c>
      <c r="L70" s="17"/>
      <c r="M70" s="17"/>
      <c r="N70" s="17"/>
      <c r="O70" s="17"/>
      <c r="P70" s="17" t="s">
        <v>1097</v>
      </c>
      <c r="Q70" s="17"/>
      <c r="S70" s="17"/>
      <c r="T70" s="17" t="s">
        <v>31</v>
      </c>
      <c r="U70" s="17"/>
      <c r="V70" s="17"/>
      <c r="W70" s="17"/>
      <c r="X70" s="17"/>
      <c r="Y70" s="16">
        <v>33</v>
      </c>
      <c r="Z70" s="17" t="s">
        <v>697</v>
      </c>
      <c r="AA70" s="16">
        <v>6</v>
      </c>
      <c r="AB70" s="17" t="s">
        <v>1100</v>
      </c>
      <c r="AC70" s="18"/>
      <c r="AD70" s="18"/>
      <c r="AE70" s="18"/>
      <c r="AF70" s="17" t="s">
        <v>1098</v>
      </c>
      <c r="AH70" s="4" t="s">
        <v>211</v>
      </c>
      <c r="AI70" s="18"/>
      <c r="AJ70" s="19">
        <v>1</v>
      </c>
      <c r="AK70" s="18"/>
      <c r="AL70" s="6"/>
      <c r="AM70" s="18"/>
      <c r="AN70" s="29" t="s">
        <v>295</v>
      </c>
    </row>
    <row r="71" spans="1:40" ht="111" customHeight="1" x14ac:dyDescent="0.25">
      <c r="A71" s="4" t="s">
        <v>1037</v>
      </c>
      <c r="B71" s="3" t="s">
        <v>1318</v>
      </c>
      <c r="C71" s="3" t="s">
        <v>99</v>
      </c>
      <c r="D71" s="3" t="s">
        <v>44</v>
      </c>
      <c r="E71" s="6">
        <v>2013</v>
      </c>
      <c r="F71" s="3" t="s">
        <v>100</v>
      </c>
      <c r="G71" s="3" t="s">
        <v>1255</v>
      </c>
      <c r="H71" s="11" t="s">
        <v>1344</v>
      </c>
      <c r="I71" s="6" t="s">
        <v>26</v>
      </c>
      <c r="J71" s="6"/>
      <c r="K71" s="6"/>
      <c r="L71" s="6"/>
      <c r="M71" s="6"/>
      <c r="N71" s="6"/>
      <c r="O71" s="6"/>
      <c r="P71" s="6" t="s">
        <v>1227</v>
      </c>
      <c r="Q71" s="6" t="s">
        <v>10</v>
      </c>
      <c r="R71" s="6"/>
      <c r="S71" s="21"/>
      <c r="T71" s="21"/>
      <c r="U71" s="21"/>
      <c r="V71" s="3" t="s">
        <v>101</v>
      </c>
      <c r="W71" s="17" t="s">
        <v>360</v>
      </c>
      <c r="X71" s="29" t="s">
        <v>23</v>
      </c>
      <c r="Y71" s="4">
        <v>84</v>
      </c>
      <c r="Z71" s="4" t="s">
        <v>931</v>
      </c>
      <c r="AA71" s="6">
        <v>2</v>
      </c>
      <c r="AB71" s="3" t="s">
        <v>1245</v>
      </c>
      <c r="AC71" s="6"/>
      <c r="AD71" s="6" t="s">
        <v>253</v>
      </c>
      <c r="AE71" s="6"/>
      <c r="AF71" s="3"/>
      <c r="AG71" s="6" t="s">
        <v>1160</v>
      </c>
      <c r="AH71" s="5" t="s">
        <v>199</v>
      </c>
      <c r="AI71" s="7" t="s">
        <v>254</v>
      </c>
      <c r="AJ71" s="7">
        <v>1</v>
      </c>
      <c r="AK71" s="11" t="s">
        <v>1182</v>
      </c>
      <c r="AL71" s="6" t="s">
        <v>502</v>
      </c>
      <c r="AM71" s="11" t="s">
        <v>816</v>
      </c>
      <c r="AN71" s="6" t="s">
        <v>404</v>
      </c>
    </row>
    <row r="72" spans="1:40" ht="110.25" customHeight="1" x14ac:dyDescent="0.25">
      <c r="A72" s="4" t="s">
        <v>1038</v>
      </c>
      <c r="B72" s="3"/>
      <c r="C72" s="3"/>
      <c r="D72" s="3"/>
      <c r="E72" s="6"/>
      <c r="F72" s="3"/>
      <c r="G72" s="3" t="s">
        <v>1255</v>
      </c>
      <c r="H72" s="11" t="s">
        <v>680</v>
      </c>
      <c r="I72" s="6" t="s">
        <v>26</v>
      </c>
      <c r="J72" s="22"/>
      <c r="K72" s="6"/>
      <c r="L72" s="6"/>
      <c r="M72" s="6"/>
      <c r="N72" s="6"/>
      <c r="O72" s="6"/>
      <c r="P72" s="6" t="s">
        <v>1227</v>
      </c>
      <c r="Q72" s="21"/>
      <c r="S72" s="21"/>
      <c r="T72" s="6" t="s">
        <v>31</v>
      </c>
      <c r="U72" s="21"/>
      <c r="V72" s="3"/>
      <c r="W72" s="17"/>
      <c r="X72" s="29"/>
      <c r="Y72" s="4">
        <v>76</v>
      </c>
      <c r="Z72" s="4" t="s">
        <v>931</v>
      </c>
      <c r="AA72" s="4">
        <v>2</v>
      </c>
      <c r="AB72" s="3" t="s">
        <v>891</v>
      </c>
      <c r="AC72" s="6"/>
      <c r="AD72" s="6"/>
      <c r="AE72" s="6" t="s">
        <v>237</v>
      </c>
      <c r="AF72" s="3" t="s">
        <v>255</v>
      </c>
      <c r="AG72" s="6"/>
      <c r="AH72" s="5"/>
      <c r="AI72" s="7"/>
      <c r="AJ72" s="7">
        <v>1</v>
      </c>
      <c r="AK72" s="11"/>
      <c r="AL72" s="16" t="s">
        <v>502</v>
      </c>
      <c r="AM72" s="18"/>
      <c r="AN72" s="29" t="s">
        <v>295</v>
      </c>
    </row>
    <row r="73" spans="1:40" ht="110.25" customHeight="1" x14ac:dyDescent="0.25">
      <c r="A73" s="4" t="s">
        <v>998</v>
      </c>
      <c r="B73" s="3" t="s">
        <v>1319</v>
      </c>
      <c r="C73" s="3" t="s">
        <v>102</v>
      </c>
      <c r="D73" s="3" t="s">
        <v>103</v>
      </c>
      <c r="E73" s="6">
        <v>2016</v>
      </c>
      <c r="F73" s="3" t="s">
        <v>58</v>
      </c>
      <c r="G73" s="3" t="s">
        <v>1255</v>
      </c>
      <c r="H73" s="11" t="s">
        <v>680</v>
      </c>
      <c r="I73" s="6" t="s">
        <v>26</v>
      </c>
      <c r="J73" s="22"/>
      <c r="K73" s="6"/>
      <c r="L73" s="6"/>
      <c r="M73" s="6"/>
      <c r="N73" s="6"/>
      <c r="O73" s="6"/>
      <c r="P73" s="6" t="s">
        <v>469</v>
      </c>
      <c r="Q73" s="6" t="s">
        <v>10</v>
      </c>
      <c r="S73" s="6"/>
      <c r="T73" s="6" t="s">
        <v>31</v>
      </c>
      <c r="U73" s="6"/>
      <c r="V73" s="3" t="s">
        <v>104</v>
      </c>
      <c r="W73" s="17" t="s">
        <v>892</v>
      </c>
      <c r="X73" s="29" t="s">
        <v>23</v>
      </c>
      <c r="Y73" s="4">
        <v>89</v>
      </c>
      <c r="Z73" s="6" t="s">
        <v>937</v>
      </c>
      <c r="AA73" s="4">
        <v>11</v>
      </c>
      <c r="AB73" s="3" t="s">
        <v>183</v>
      </c>
      <c r="AC73" s="6"/>
      <c r="AD73" s="6" t="s">
        <v>256</v>
      </c>
      <c r="AE73" s="6" t="s">
        <v>257</v>
      </c>
      <c r="AF73" s="3" t="s">
        <v>258</v>
      </c>
      <c r="AG73" s="6" t="s">
        <v>1161</v>
      </c>
      <c r="AH73" s="5" t="s">
        <v>199</v>
      </c>
      <c r="AI73" s="7" t="s">
        <v>478</v>
      </c>
      <c r="AJ73" s="7">
        <v>1</v>
      </c>
      <c r="AK73" s="11" t="s">
        <v>259</v>
      </c>
      <c r="AL73" s="6" t="s">
        <v>502</v>
      </c>
      <c r="AM73" s="3" t="s">
        <v>829</v>
      </c>
      <c r="AN73" s="6" t="s">
        <v>404</v>
      </c>
    </row>
    <row r="74" spans="1:40" ht="111" customHeight="1" x14ac:dyDescent="0.25">
      <c r="A74" s="16" t="s">
        <v>999</v>
      </c>
      <c r="B74" s="16" t="s">
        <v>1320</v>
      </c>
      <c r="C74" s="16" t="s">
        <v>1064</v>
      </c>
      <c r="D74" s="16" t="s">
        <v>19</v>
      </c>
      <c r="E74" s="16">
        <v>2019</v>
      </c>
      <c r="F74" s="16" t="s">
        <v>86</v>
      </c>
      <c r="G74" s="3" t="s">
        <v>1255</v>
      </c>
      <c r="H74" s="16" t="s">
        <v>680</v>
      </c>
      <c r="I74" s="16" t="s">
        <v>26</v>
      </c>
      <c r="K74" s="16" t="s">
        <v>681</v>
      </c>
      <c r="L74" s="16"/>
      <c r="M74" s="16"/>
      <c r="N74" s="16"/>
      <c r="O74" s="16"/>
      <c r="P74" s="16" t="s">
        <v>1231</v>
      </c>
      <c r="Q74" s="16" t="s">
        <v>10</v>
      </c>
      <c r="S74" s="16"/>
      <c r="T74" s="16" t="s">
        <v>31</v>
      </c>
      <c r="U74" s="16"/>
      <c r="V74" s="16" t="s">
        <v>1074</v>
      </c>
      <c r="W74" s="16" t="s">
        <v>682</v>
      </c>
      <c r="X74" s="16" t="s">
        <v>23</v>
      </c>
      <c r="Y74" s="16">
        <v>110</v>
      </c>
      <c r="Z74" s="17" t="s">
        <v>925</v>
      </c>
      <c r="AA74" s="16">
        <v>11</v>
      </c>
      <c r="AB74" s="17" t="s">
        <v>683</v>
      </c>
      <c r="AC74" s="16"/>
      <c r="AD74" s="16" t="s">
        <v>684</v>
      </c>
      <c r="AE74" s="16" t="s">
        <v>685</v>
      </c>
      <c r="AF74" s="16" t="s">
        <v>686</v>
      </c>
      <c r="AG74" s="16" t="s">
        <v>1367</v>
      </c>
      <c r="AH74" s="19" t="s">
        <v>199</v>
      </c>
      <c r="AI74" s="16" t="s">
        <v>687</v>
      </c>
      <c r="AJ74" s="16">
        <v>1</v>
      </c>
      <c r="AK74" s="3" t="s">
        <v>1075</v>
      </c>
      <c r="AL74" s="6" t="s">
        <v>835</v>
      </c>
      <c r="AM74" s="17" t="s">
        <v>688</v>
      </c>
      <c r="AN74" s="6" t="s">
        <v>404</v>
      </c>
    </row>
    <row r="75" spans="1:40" ht="110.25" customHeight="1" x14ac:dyDescent="0.25">
      <c r="A75" s="4" t="s">
        <v>1000</v>
      </c>
      <c r="B75" s="3" t="s">
        <v>1321</v>
      </c>
      <c r="C75" s="3" t="s">
        <v>105</v>
      </c>
      <c r="D75" s="3" t="s">
        <v>106</v>
      </c>
      <c r="E75" s="6">
        <v>2015</v>
      </c>
      <c r="F75" s="11" t="s">
        <v>361</v>
      </c>
      <c r="G75" s="3" t="s">
        <v>1255</v>
      </c>
      <c r="H75" s="11" t="s">
        <v>1344</v>
      </c>
      <c r="I75" s="6" t="s">
        <v>26</v>
      </c>
      <c r="J75" s="4"/>
      <c r="K75" s="6"/>
      <c r="L75" s="6"/>
      <c r="M75" s="6"/>
      <c r="N75" s="6"/>
      <c r="O75" s="6"/>
      <c r="P75" s="6"/>
      <c r="Q75" s="6" t="s">
        <v>10</v>
      </c>
      <c r="R75" s="6"/>
      <c r="S75" s="6"/>
      <c r="T75" s="6"/>
      <c r="U75" s="6"/>
      <c r="V75" s="3" t="s">
        <v>564</v>
      </c>
      <c r="W75" s="17" t="s">
        <v>363</v>
      </c>
      <c r="X75" s="29" t="s">
        <v>23</v>
      </c>
      <c r="Y75" s="4">
        <v>22</v>
      </c>
      <c r="Z75" s="4" t="s">
        <v>925</v>
      </c>
      <c r="AA75" s="4">
        <v>7</v>
      </c>
      <c r="AB75" s="3" t="s">
        <v>1035</v>
      </c>
      <c r="AC75" s="6"/>
      <c r="AD75" s="6"/>
      <c r="AE75" s="6" t="s">
        <v>260</v>
      </c>
      <c r="AF75" s="3"/>
      <c r="AG75" s="6" t="s">
        <v>1162</v>
      </c>
      <c r="AH75" s="5" t="s">
        <v>199</v>
      </c>
      <c r="AI75" s="7" t="s">
        <v>261</v>
      </c>
      <c r="AJ75" s="7">
        <v>1</v>
      </c>
      <c r="AK75" s="11" t="s">
        <v>479</v>
      </c>
      <c r="AL75" s="6" t="s">
        <v>502</v>
      </c>
      <c r="AM75" s="11" t="s">
        <v>434</v>
      </c>
      <c r="AN75" s="6" t="s">
        <v>404</v>
      </c>
    </row>
    <row r="76" spans="1:40" ht="111" customHeight="1" x14ac:dyDescent="0.25">
      <c r="A76" s="4" t="s">
        <v>1001</v>
      </c>
      <c r="B76" s="3" t="s">
        <v>1322</v>
      </c>
      <c r="C76" s="3" t="s">
        <v>107</v>
      </c>
      <c r="D76" s="3" t="s">
        <v>7</v>
      </c>
      <c r="E76" s="6">
        <v>2016</v>
      </c>
      <c r="F76" s="3" t="s">
        <v>108</v>
      </c>
      <c r="G76" s="3" t="s">
        <v>1255</v>
      </c>
      <c r="H76" s="3" t="s">
        <v>1349</v>
      </c>
      <c r="I76" s="6" t="s">
        <v>26</v>
      </c>
      <c r="K76" s="21"/>
      <c r="L76" s="21"/>
      <c r="M76" s="6" t="s">
        <v>16</v>
      </c>
      <c r="N76" s="21"/>
      <c r="O76" s="21"/>
      <c r="P76" s="21"/>
      <c r="Q76" s="6" t="s">
        <v>10</v>
      </c>
      <c r="R76" s="6" t="s">
        <v>50</v>
      </c>
      <c r="S76" s="6"/>
      <c r="T76" s="6"/>
      <c r="U76" s="6"/>
      <c r="V76" s="3" t="s">
        <v>109</v>
      </c>
      <c r="W76" s="17" t="s">
        <v>364</v>
      </c>
      <c r="X76" s="29" t="s">
        <v>23</v>
      </c>
      <c r="Y76" s="4">
        <v>356</v>
      </c>
      <c r="Z76" s="4" t="s">
        <v>925</v>
      </c>
      <c r="AA76" s="6" t="s">
        <v>372</v>
      </c>
      <c r="AB76" s="3" t="s">
        <v>1196</v>
      </c>
      <c r="AC76" s="6"/>
      <c r="AD76" s="6" t="s">
        <v>893</v>
      </c>
      <c r="AE76" s="6" t="s">
        <v>1191</v>
      </c>
      <c r="AF76" s="3"/>
      <c r="AG76" s="6" t="s">
        <v>1163</v>
      </c>
      <c r="AH76" s="5" t="s">
        <v>199</v>
      </c>
      <c r="AI76" s="7" t="s">
        <v>344</v>
      </c>
      <c r="AJ76" s="7">
        <v>1</v>
      </c>
      <c r="AK76" s="11" t="s">
        <v>262</v>
      </c>
      <c r="AL76" s="6" t="s">
        <v>1181</v>
      </c>
      <c r="AM76" s="3" t="s">
        <v>309</v>
      </c>
      <c r="AN76" s="6" t="s">
        <v>404</v>
      </c>
    </row>
    <row r="77" spans="1:40" ht="110.25" customHeight="1" x14ac:dyDescent="0.25">
      <c r="A77" s="4" t="s">
        <v>1002</v>
      </c>
      <c r="B77" s="3" t="s">
        <v>1323</v>
      </c>
      <c r="C77" s="3" t="s">
        <v>110</v>
      </c>
      <c r="D77" s="3" t="s">
        <v>36</v>
      </c>
      <c r="E77" s="6">
        <v>2018</v>
      </c>
      <c r="F77" s="3" t="s">
        <v>111</v>
      </c>
      <c r="G77" s="3" t="s">
        <v>1255</v>
      </c>
      <c r="H77" s="11" t="s">
        <v>1343</v>
      </c>
      <c r="I77" s="6" t="s">
        <v>26</v>
      </c>
      <c r="J77" s="6"/>
      <c r="K77" s="18"/>
      <c r="L77" s="18"/>
      <c r="M77" s="18"/>
      <c r="N77" s="18"/>
      <c r="O77" s="18"/>
      <c r="P77" s="6" t="s">
        <v>1232</v>
      </c>
      <c r="Q77" s="6" t="s">
        <v>10</v>
      </c>
      <c r="R77" s="7" t="s">
        <v>50</v>
      </c>
      <c r="S77" s="4"/>
      <c r="T77" s="4"/>
      <c r="U77" s="7" t="s">
        <v>1211</v>
      </c>
      <c r="V77" s="3" t="s">
        <v>112</v>
      </c>
      <c r="W77" s="17" t="s">
        <v>365</v>
      </c>
      <c r="X77" s="29" t="s">
        <v>23</v>
      </c>
      <c r="Y77" s="4">
        <v>108</v>
      </c>
      <c r="Z77" s="6" t="s">
        <v>938</v>
      </c>
      <c r="AA77" s="4">
        <v>11</v>
      </c>
      <c r="AB77" s="3" t="s">
        <v>184</v>
      </c>
      <c r="AC77" s="6"/>
      <c r="AD77" s="6" t="s">
        <v>263</v>
      </c>
      <c r="AE77" s="6" t="s">
        <v>1192</v>
      </c>
      <c r="AF77" s="3"/>
      <c r="AG77" s="6" t="s">
        <v>1164</v>
      </c>
      <c r="AH77" s="4" t="s">
        <v>211</v>
      </c>
      <c r="AI77" s="7" t="s">
        <v>480</v>
      </c>
      <c r="AJ77" s="7">
        <v>1</v>
      </c>
      <c r="AK77" s="11" t="s">
        <v>481</v>
      </c>
      <c r="AL77" s="6" t="s">
        <v>1181</v>
      </c>
      <c r="AM77" s="3" t="s">
        <v>310</v>
      </c>
      <c r="AN77" s="6" t="s">
        <v>404</v>
      </c>
    </row>
    <row r="78" spans="1:40" ht="110.25" customHeight="1" x14ac:dyDescent="0.25">
      <c r="A78" s="6" t="s">
        <v>1003</v>
      </c>
      <c r="B78" s="6" t="s">
        <v>1324</v>
      </c>
      <c r="C78" s="6" t="s">
        <v>152</v>
      </c>
      <c r="D78" s="6" t="s">
        <v>19</v>
      </c>
      <c r="E78" s="6">
        <v>2017</v>
      </c>
      <c r="F78" s="6" t="s">
        <v>153</v>
      </c>
      <c r="G78" s="3" t="s">
        <v>1255</v>
      </c>
      <c r="H78" s="3" t="s">
        <v>1343</v>
      </c>
      <c r="I78" s="6" t="s">
        <v>26</v>
      </c>
      <c r="J78" s="6"/>
      <c r="K78" s="18"/>
      <c r="L78" s="18"/>
      <c r="M78" s="18"/>
      <c r="N78" s="18"/>
      <c r="O78" s="18"/>
      <c r="P78" s="6" t="s">
        <v>1235</v>
      </c>
      <c r="Q78" s="6" t="s">
        <v>10</v>
      </c>
      <c r="R78" s="6"/>
      <c r="S78" s="6"/>
      <c r="T78" s="6"/>
      <c r="U78" s="6"/>
      <c r="V78" s="6" t="s">
        <v>154</v>
      </c>
      <c r="W78" s="17" t="s">
        <v>911</v>
      </c>
      <c r="X78" s="17" t="s">
        <v>912</v>
      </c>
      <c r="Y78" s="4">
        <v>20</v>
      </c>
      <c r="Z78" s="4" t="s">
        <v>925</v>
      </c>
      <c r="AA78" s="4">
        <v>7</v>
      </c>
      <c r="AB78" s="3" t="s">
        <v>424</v>
      </c>
      <c r="AC78" s="6" t="s">
        <v>425</v>
      </c>
      <c r="AD78" s="6" t="s">
        <v>423</v>
      </c>
      <c r="AE78" s="6" t="s">
        <v>913</v>
      </c>
      <c r="AF78" s="6" t="s">
        <v>287</v>
      </c>
      <c r="AG78" s="6" t="s">
        <v>1165</v>
      </c>
      <c r="AH78" s="5" t="s">
        <v>199</v>
      </c>
      <c r="AI78" s="7" t="s">
        <v>350</v>
      </c>
      <c r="AJ78" s="7">
        <v>1</v>
      </c>
      <c r="AK78" s="11" t="s">
        <v>288</v>
      </c>
      <c r="AL78" s="6" t="s">
        <v>1181</v>
      </c>
      <c r="AM78" s="11" t="s">
        <v>830</v>
      </c>
      <c r="AN78" s="6" t="s">
        <v>404</v>
      </c>
    </row>
    <row r="79" spans="1:40" ht="110.25" customHeight="1" x14ac:dyDescent="0.25">
      <c r="A79" s="16" t="s">
        <v>1004</v>
      </c>
      <c r="B79" s="16" t="s">
        <v>1325</v>
      </c>
      <c r="C79" s="16" t="s">
        <v>689</v>
      </c>
      <c r="D79" s="16" t="s">
        <v>19</v>
      </c>
      <c r="E79" s="16">
        <v>2019</v>
      </c>
      <c r="F79" s="16" t="s">
        <v>690</v>
      </c>
      <c r="G79" s="3" t="s">
        <v>1255</v>
      </c>
      <c r="H79" s="16" t="s">
        <v>1344</v>
      </c>
      <c r="I79" s="16" t="s">
        <v>26</v>
      </c>
      <c r="J79" s="16"/>
      <c r="K79" s="16"/>
      <c r="L79" s="16"/>
      <c r="M79" s="16"/>
      <c r="N79" s="16"/>
      <c r="O79" s="16"/>
      <c r="P79" s="16" t="s">
        <v>394</v>
      </c>
      <c r="Q79" s="16" t="s">
        <v>10</v>
      </c>
      <c r="R79" s="16"/>
      <c r="S79" s="16"/>
      <c r="T79" s="16"/>
      <c r="U79" s="16"/>
      <c r="V79" s="16" t="s">
        <v>691</v>
      </c>
      <c r="W79" s="16" t="s">
        <v>692</v>
      </c>
      <c r="X79" s="16" t="s">
        <v>23</v>
      </c>
      <c r="Y79" s="16">
        <v>60</v>
      </c>
      <c r="Z79" s="17" t="s">
        <v>923</v>
      </c>
      <c r="AA79" s="6" t="s">
        <v>201</v>
      </c>
      <c r="AB79" s="17" t="s">
        <v>693</v>
      </c>
      <c r="AC79" s="16"/>
      <c r="AD79" s="16" t="s">
        <v>1166</v>
      </c>
      <c r="AE79" s="16" t="s">
        <v>694</v>
      </c>
      <c r="AF79" s="16"/>
      <c r="AG79" s="16" t="s">
        <v>1368</v>
      </c>
      <c r="AH79" s="19" t="s">
        <v>199</v>
      </c>
      <c r="AI79" s="16" t="s">
        <v>695</v>
      </c>
      <c r="AJ79" s="16">
        <v>2</v>
      </c>
      <c r="AK79" s="3" t="s">
        <v>201</v>
      </c>
      <c r="AL79" s="6" t="s">
        <v>835</v>
      </c>
      <c r="AM79" s="17" t="s">
        <v>696</v>
      </c>
      <c r="AN79" s="6" t="s">
        <v>404</v>
      </c>
    </row>
    <row r="80" spans="1:40" ht="111" customHeight="1" x14ac:dyDescent="0.25">
      <c r="A80" s="6" t="s">
        <v>1049</v>
      </c>
      <c r="B80" s="6" t="s">
        <v>1326</v>
      </c>
      <c r="C80" s="6" t="s">
        <v>155</v>
      </c>
      <c r="D80" s="6" t="s">
        <v>19</v>
      </c>
      <c r="E80" s="6">
        <v>2008</v>
      </c>
      <c r="F80" s="6" t="s">
        <v>156</v>
      </c>
      <c r="G80" s="3" t="s">
        <v>1255</v>
      </c>
      <c r="H80" s="3" t="s">
        <v>777</v>
      </c>
      <c r="I80" s="6"/>
      <c r="K80" s="6" t="s">
        <v>781</v>
      </c>
      <c r="L80" s="6"/>
      <c r="M80" s="6"/>
      <c r="N80" s="6"/>
      <c r="O80" s="6" t="s">
        <v>778</v>
      </c>
      <c r="P80" s="3"/>
      <c r="Q80" s="6" t="s">
        <v>10</v>
      </c>
      <c r="S80" s="7" t="s">
        <v>339</v>
      </c>
      <c r="T80" s="6"/>
      <c r="U80" s="6"/>
      <c r="V80" s="6" t="s">
        <v>157</v>
      </c>
      <c r="W80" s="17" t="s">
        <v>432</v>
      </c>
      <c r="X80" s="29" t="s">
        <v>23</v>
      </c>
      <c r="Y80" s="4">
        <v>5</v>
      </c>
      <c r="Z80" s="6" t="s">
        <v>809</v>
      </c>
      <c r="AA80" s="4">
        <v>11</v>
      </c>
      <c r="AB80" s="3" t="s">
        <v>914</v>
      </c>
      <c r="AC80" s="6" t="s">
        <v>915</v>
      </c>
      <c r="AD80" s="6"/>
      <c r="AE80" s="6" t="s">
        <v>916</v>
      </c>
      <c r="AF80" s="21"/>
      <c r="AG80" s="6" t="s">
        <v>1167</v>
      </c>
      <c r="AH80" s="5" t="s">
        <v>199</v>
      </c>
      <c r="AI80" s="7" t="s">
        <v>351</v>
      </c>
      <c r="AJ80" s="7">
        <v>1</v>
      </c>
      <c r="AK80" s="11" t="s">
        <v>433</v>
      </c>
      <c r="AL80" s="6" t="s">
        <v>835</v>
      </c>
      <c r="AM80" s="11" t="s">
        <v>918</v>
      </c>
      <c r="AN80" s="6" t="s">
        <v>458</v>
      </c>
    </row>
    <row r="81" spans="1:40" ht="111" customHeight="1" x14ac:dyDescent="0.25">
      <c r="A81" s="6" t="s">
        <v>1050</v>
      </c>
      <c r="B81" s="6"/>
      <c r="C81" s="6"/>
      <c r="D81" s="6"/>
      <c r="E81" s="6"/>
      <c r="F81" s="6"/>
      <c r="G81" s="3" t="s">
        <v>1255</v>
      </c>
      <c r="H81" s="3" t="s">
        <v>1346</v>
      </c>
      <c r="I81" s="6" t="s">
        <v>26</v>
      </c>
      <c r="J81" s="6"/>
      <c r="K81" s="6"/>
      <c r="L81" s="6"/>
      <c r="M81" s="6"/>
      <c r="N81" s="6"/>
      <c r="O81" s="6"/>
      <c r="P81" s="3"/>
      <c r="R81" s="10"/>
      <c r="S81" s="6"/>
      <c r="T81" s="6" t="s">
        <v>31</v>
      </c>
      <c r="U81" s="6"/>
      <c r="V81" s="6"/>
      <c r="W81" s="17"/>
      <c r="X81" s="29"/>
      <c r="Y81" s="4" t="s">
        <v>201</v>
      </c>
      <c r="Z81" s="6" t="s">
        <v>925</v>
      </c>
      <c r="AA81" s="4">
        <v>11</v>
      </c>
      <c r="AB81" s="3" t="s">
        <v>808</v>
      </c>
      <c r="AC81" s="6" t="s">
        <v>810</v>
      </c>
      <c r="AD81" s="6"/>
      <c r="AE81" s="6"/>
      <c r="AF81" s="3" t="s">
        <v>917</v>
      </c>
      <c r="AG81" s="6"/>
      <c r="AH81" s="4" t="s">
        <v>211</v>
      </c>
      <c r="AI81" s="7"/>
      <c r="AJ81" s="7">
        <v>1</v>
      </c>
      <c r="AK81" s="11"/>
      <c r="AL81" s="6" t="s">
        <v>835</v>
      </c>
      <c r="AM81" s="11" t="s">
        <v>811</v>
      </c>
      <c r="AN81" s="6" t="s">
        <v>458</v>
      </c>
    </row>
    <row r="82" spans="1:40" ht="111" customHeight="1" x14ac:dyDescent="0.25">
      <c r="A82" s="4" t="s">
        <v>1005</v>
      </c>
      <c r="B82" s="3" t="s">
        <v>1327</v>
      </c>
      <c r="C82" s="3" t="s">
        <v>113</v>
      </c>
      <c r="D82" s="3" t="s">
        <v>7</v>
      </c>
      <c r="E82" s="6">
        <v>2018</v>
      </c>
      <c r="F82" s="3" t="s">
        <v>114</v>
      </c>
      <c r="G82" s="3" t="s">
        <v>1255</v>
      </c>
      <c r="H82" s="3" t="s">
        <v>680</v>
      </c>
      <c r="I82" s="6" t="s">
        <v>26</v>
      </c>
      <c r="J82" s="22"/>
      <c r="K82" s="6"/>
      <c r="L82" s="6"/>
      <c r="M82" s="6"/>
      <c r="N82" s="6"/>
      <c r="O82" s="6"/>
      <c r="P82" s="6" t="s">
        <v>1217</v>
      </c>
      <c r="Q82" s="6" t="s">
        <v>10</v>
      </c>
      <c r="S82" s="5" t="s">
        <v>786</v>
      </c>
      <c r="T82" s="6" t="s">
        <v>31</v>
      </c>
      <c r="U82" s="5"/>
      <c r="V82" s="3" t="s">
        <v>115</v>
      </c>
      <c r="W82" s="17" t="s">
        <v>366</v>
      </c>
      <c r="X82" s="29" t="s">
        <v>23</v>
      </c>
      <c r="Y82" s="4">
        <v>181</v>
      </c>
      <c r="Z82" s="4" t="s">
        <v>923</v>
      </c>
      <c r="AA82" s="6" t="s">
        <v>373</v>
      </c>
      <c r="AB82" s="3" t="s">
        <v>185</v>
      </c>
      <c r="AC82" s="6"/>
      <c r="AD82" s="6" t="s">
        <v>264</v>
      </c>
      <c r="AE82" s="6" t="s">
        <v>1193</v>
      </c>
      <c r="AF82" s="3" t="s">
        <v>265</v>
      </c>
      <c r="AG82" s="6" t="s">
        <v>1244</v>
      </c>
      <c r="AH82" s="5" t="s">
        <v>860</v>
      </c>
      <c r="AI82" s="7" t="s">
        <v>556</v>
      </c>
      <c r="AJ82" s="7">
        <v>1</v>
      </c>
      <c r="AK82" s="3" t="s">
        <v>201</v>
      </c>
      <c r="AL82" s="6" t="s">
        <v>502</v>
      </c>
      <c r="AM82" s="3" t="s">
        <v>311</v>
      </c>
      <c r="AN82" s="6" t="s">
        <v>404</v>
      </c>
    </row>
    <row r="83" spans="1:40" ht="111" customHeight="1" x14ac:dyDescent="0.25">
      <c r="A83" s="4" t="s">
        <v>1006</v>
      </c>
      <c r="B83" s="3" t="s">
        <v>1328</v>
      </c>
      <c r="C83" s="3" t="s">
        <v>116</v>
      </c>
      <c r="D83" s="3" t="s">
        <v>7</v>
      </c>
      <c r="E83" s="6">
        <v>2017</v>
      </c>
      <c r="F83" s="3" t="s">
        <v>117</v>
      </c>
      <c r="G83" s="3" t="s">
        <v>1255</v>
      </c>
      <c r="H83" s="3" t="s">
        <v>777</v>
      </c>
      <c r="J83" s="6"/>
      <c r="K83" s="18"/>
      <c r="L83" s="6" t="s">
        <v>41</v>
      </c>
      <c r="M83" s="18"/>
      <c r="N83" s="18"/>
      <c r="O83" s="18"/>
      <c r="P83" s="6"/>
      <c r="Q83" s="6" t="s">
        <v>10</v>
      </c>
      <c r="R83" s="10"/>
      <c r="S83" s="6"/>
      <c r="T83" s="6"/>
      <c r="U83" s="6"/>
      <c r="V83" s="3" t="s">
        <v>118</v>
      </c>
      <c r="W83" s="17" t="s">
        <v>367</v>
      </c>
      <c r="X83" s="17" t="s">
        <v>23</v>
      </c>
      <c r="Y83" s="4">
        <v>18</v>
      </c>
      <c r="Z83" s="4" t="s">
        <v>925</v>
      </c>
      <c r="AA83" s="4">
        <v>4</v>
      </c>
      <c r="AB83" s="3" t="s">
        <v>1246</v>
      </c>
      <c r="AC83" s="6"/>
      <c r="AD83" s="6" t="s">
        <v>266</v>
      </c>
      <c r="AE83" s="6" t="s">
        <v>557</v>
      </c>
      <c r="AF83" s="3"/>
      <c r="AG83" s="6" t="s">
        <v>1168</v>
      </c>
      <c r="AH83" s="5" t="s">
        <v>860</v>
      </c>
      <c r="AI83" s="6"/>
      <c r="AJ83" s="6">
        <v>1</v>
      </c>
      <c r="AK83" s="3" t="s">
        <v>267</v>
      </c>
      <c r="AL83" s="6" t="s">
        <v>1181</v>
      </c>
      <c r="AM83" s="11" t="s">
        <v>312</v>
      </c>
      <c r="AN83" s="6" t="s">
        <v>404</v>
      </c>
    </row>
    <row r="84" spans="1:40" ht="111" customHeight="1" x14ac:dyDescent="0.25">
      <c r="A84" s="19" t="s">
        <v>1051</v>
      </c>
      <c r="B84" s="6" t="s">
        <v>1329</v>
      </c>
      <c r="C84" s="16" t="s">
        <v>803</v>
      </c>
      <c r="D84" s="16" t="s">
        <v>119</v>
      </c>
      <c r="E84" s="19">
        <v>2021</v>
      </c>
      <c r="F84" s="16" t="s">
        <v>45</v>
      </c>
      <c r="G84" s="3" t="s">
        <v>1256</v>
      </c>
      <c r="H84" s="6" t="s">
        <v>874</v>
      </c>
      <c r="I84" s="19" t="s">
        <v>26</v>
      </c>
      <c r="K84" s="6" t="s">
        <v>781</v>
      </c>
      <c r="L84" s="6"/>
      <c r="M84" s="6" t="s">
        <v>16</v>
      </c>
      <c r="N84" s="6"/>
      <c r="O84" s="6"/>
      <c r="P84" s="18"/>
      <c r="Q84" s="16" t="s">
        <v>768</v>
      </c>
      <c r="R84" s="16" t="s">
        <v>50</v>
      </c>
      <c r="S84" s="19"/>
      <c r="T84" s="19"/>
      <c r="U84" s="16" t="s">
        <v>1212</v>
      </c>
      <c r="V84" s="16" t="s">
        <v>738</v>
      </c>
      <c r="W84" s="16" t="s">
        <v>739</v>
      </c>
      <c r="X84" s="19" t="s">
        <v>23</v>
      </c>
      <c r="Y84" s="19">
        <v>22</v>
      </c>
      <c r="Z84" s="29" t="s">
        <v>925</v>
      </c>
      <c r="AA84" s="19">
        <v>7</v>
      </c>
      <c r="AB84" s="17" t="s">
        <v>767</v>
      </c>
      <c r="AC84" s="17" t="s">
        <v>769</v>
      </c>
      <c r="AD84" s="18"/>
      <c r="AE84" s="17" t="s">
        <v>772</v>
      </c>
      <c r="AF84" s="18"/>
      <c r="AG84" s="16" t="s">
        <v>1252</v>
      </c>
      <c r="AH84" s="19" t="s">
        <v>199</v>
      </c>
      <c r="AI84" s="17" t="s">
        <v>1092</v>
      </c>
      <c r="AJ84" s="16">
        <v>1</v>
      </c>
      <c r="AK84" s="17" t="s">
        <v>741</v>
      </c>
      <c r="AL84" s="6" t="s">
        <v>835</v>
      </c>
      <c r="AM84" s="17" t="s">
        <v>742</v>
      </c>
      <c r="AN84" s="6" t="s">
        <v>458</v>
      </c>
    </row>
    <row r="85" spans="1:40" ht="110.25" customHeight="1" x14ac:dyDescent="0.25">
      <c r="A85" s="19" t="s">
        <v>1052</v>
      </c>
      <c r="B85" s="16"/>
      <c r="C85" s="16"/>
      <c r="D85" s="16"/>
      <c r="E85" s="19"/>
      <c r="F85" s="16"/>
      <c r="G85" s="3" t="s">
        <v>1255</v>
      </c>
      <c r="H85" s="16" t="s">
        <v>1343</v>
      </c>
      <c r="I85" s="19" t="s">
        <v>26</v>
      </c>
      <c r="J85" s="19"/>
      <c r="K85" s="19"/>
      <c r="L85" s="19"/>
      <c r="M85" s="19"/>
      <c r="N85" s="19"/>
      <c r="O85" s="19"/>
      <c r="P85" s="19" t="s">
        <v>1217</v>
      </c>
      <c r="Q85" s="19" t="s">
        <v>10</v>
      </c>
      <c r="R85" s="19"/>
      <c r="S85" s="19"/>
      <c r="T85" s="19"/>
      <c r="U85" s="19"/>
      <c r="V85" s="16"/>
      <c r="W85" s="16"/>
      <c r="X85" s="19"/>
      <c r="Y85" s="19">
        <v>22</v>
      </c>
      <c r="Z85" s="29" t="s">
        <v>925</v>
      </c>
      <c r="AA85" s="19">
        <v>7</v>
      </c>
      <c r="AB85" s="17" t="s">
        <v>740</v>
      </c>
      <c r="AC85" s="17" t="s">
        <v>770</v>
      </c>
      <c r="AD85" s="18"/>
      <c r="AE85" s="16" t="s">
        <v>773</v>
      </c>
      <c r="AF85" s="18"/>
      <c r="AG85" s="16" t="s">
        <v>1250</v>
      </c>
      <c r="AH85" s="4" t="s">
        <v>211</v>
      </c>
      <c r="AI85" s="17" t="s">
        <v>1185</v>
      </c>
      <c r="AJ85" s="16">
        <v>1</v>
      </c>
      <c r="AK85" s="17" t="s">
        <v>1093</v>
      </c>
      <c r="AL85" s="6" t="s">
        <v>835</v>
      </c>
      <c r="AM85" s="17" t="s">
        <v>742</v>
      </c>
      <c r="AN85" s="6" t="s">
        <v>404</v>
      </c>
    </row>
    <row r="86" spans="1:40" ht="111" customHeight="1" x14ac:dyDescent="0.25">
      <c r="A86" s="19" t="s">
        <v>1053</v>
      </c>
      <c r="B86" s="16"/>
      <c r="C86" s="16"/>
      <c r="D86" s="16"/>
      <c r="E86" s="19"/>
      <c r="F86" s="16"/>
      <c r="G86" s="3" t="s">
        <v>1255</v>
      </c>
      <c r="H86" s="16" t="s">
        <v>1343</v>
      </c>
      <c r="I86" s="19" t="s">
        <v>26</v>
      </c>
      <c r="J86" s="19"/>
      <c r="K86" s="19"/>
      <c r="L86" s="19"/>
      <c r="M86" s="19"/>
      <c r="N86" s="19"/>
      <c r="O86" s="19"/>
      <c r="P86" s="16" t="s">
        <v>1233</v>
      </c>
      <c r="Q86" s="19" t="s">
        <v>10</v>
      </c>
      <c r="R86" s="19"/>
      <c r="S86" s="19"/>
      <c r="T86" s="19"/>
      <c r="U86" s="19"/>
      <c r="V86" s="16"/>
      <c r="W86" s="16"/>
      <c r="X86" s="19"/>
      <c r="Y86" s="19">
        <v>736</v>
      </c>
      <c r="Z86" s="29" t="s">
        <v>925</v>
      </c>
      <c r="AA86" s="19">
        <v>7</v>
      </c>
      <c r="AB86" s="17" t="s">
        <v>1090</v>
      </c>
      <c r="AC86" s="17" t="s">
        <v>771</v>
      </c>
      <c r="AD86" s="18"/>
      <c r="AE86" s="17" t="s">
        <v>1091</v>
      </c>
      <c r="AF86" s="18"/>
      <c r="AG86" s="16" t="s">
        <v>1251</v>
      </c>
      <c r="AH86" s="4" t="s">
        <v>211</v>
      </c>
      <c r="AI86" s="17" t="s">
        <v>1186</v>
      </c>
      <c r="AJ86" s="16">
        <v>1</v>
      </c>
      <c r="AK86" s="17" t="s">
        <v>1093</v>
      </c>
      <c r="AL86" s="6" t="s">
        <v>835</v>
      </c>
      <c r="AM86" s="18"/>
      <c r="AN86" s="29" t="s">
        <v>295</v>
      </c>
    </row>
    <row r="87" spans="1:40" ht="110.25" customHeight="1" x14ac:dyDescent="0.25">
      <c r="A87" s="16" t="s">
        <v>1007</v>
      </c>
      <c r="B87" s="16" t="s">
        <v>1330</v>
      </c>
      <c r="C87" s="16" t="s">
        <v>804</v>
      </c>
      <c r="D87" s="16" t="s">
        <v>88</v>
      </c>
      <c r="E87" s="16">
        <v>2020</v>
      </c>
      <c r="F87" s="16" t="s">
        <v>697</v>
      </c>
      <c r="G87" s="3" t="s">
        <v>1255</v>
      </c>
      <c r="H87" s="16" t="s">
        <v>1344</v>
      </c>
      <c r="I87" s="16" t="s">
        <v>26</v>
      </c>
      <c r="J87" s="16"/>
      <c r="K87" s="16"/>
      <c r="L87" s="16"/>
      <c r="M87" s="16"/>
      <c r="N87" s="16"/>
      <c r="O87" s="16"/>
      <c r="P87" s="16" t="s">
        <v>1227</v>
      </c>
      <c r="Q87" s="16" t="s">
        <v>10</v>
      </c>
      <c r="R87" s="16"/>
      <c r="S87" s="16"/>
      <c r="T87" s="16"/>
      <c r="U87" s="16"/>
      <c r="V87" s="16" t="s">
        <v>698</v>
      </c>
      <c r="W87" s="16" t="s">
        <v>699</v>
      </c>
      <c r="X87" s="16" t="s">
        <v>23</v>
      </c>
      <c r="Y87" s="16">
        <v>33</v>
      </c>
      <c r="Z87" s="17" t="s">
        <v>697</v>
      </c>
      <c r="AA87" s="16">
        <v>3</v>
      </c>
      <c r="AB87" s="17" t="s">
        <v>702</v>
      </c>
      <c r="AC87" s="16"/>
      <c r="AD87" s="16" t="s">
        <v>704</v>
      </c>
      <c r="AE87" s="16" t="s">
        <v>705</v>
      </c>
      <c r="AF87" s="16"/>
      <c r="AG87" s="16" t="s">
        <v>1369</v>
      </c>
      <c r="AH87" s="19" t="s">
        <v>199</v>
      </c>
      <c r="AI87" s="16" t="s">
        <v>706</v>
      </c>
      <c r="AJ87" s="16">
        <v>1</v>
      </c>
      <c r="AK87" s="16" t="s">
        <v>1076</v>
      </c>
      <c r="AL87" s="6" t="s">
        <v>835</v>
      </c>
      <c r="AM87" s="17" t="s">
        <v>711</v>
      </c>
      <c r="AN87" s="6" t="s">
        <v>404</v>
      </c>
    </row>
    <row r="88" spans="1:40" ht="110.25" customHeight="1" x14ac:dyDescent="0.25">
      <c r="A88" s="16" t="s">
        <v>1008</v>
      </c>
      <c r="B88" s="16" t="s">
        <v>1331</v>
      </c>
      <c r="C88" s="16" t="s">
        <v>805</v>
      </c>
      <c r="D88" s="16" t="s">
        <v>44</v>
      </c>
      <c r="E88" s="16">
        <v>2020</v>
      </c>
      <c r="F88" s="16" t="s">
        <v>627</v>
      </c>
      <c r="G88" s="3" t="s">
        <v>1255</v>
      </c>
      <c r="H88" s="16" t="s">
        <v>1344</v>
      </c>
      <c r="I88" s="16" t="s">
        <v>26</v>
      </c>
      <c r="K88" s="16" t="s">
        <v>628</v>
      </c>
      <c r="L88" s="16"/>
      <c r="M88" s="16"/>
      <c r="N88" s="16"/>
      <c r="O88" s="16"/>
      <c r="P88" s="16"/>
      <c r="Q88" s="16" t="s">
        <v>10</v>
      </c>
      <c r="S88" s="16"/>
      <c r="T88" s="16" t="s">
        <v>31</v>
      </c>
      <c r="U88" s="16"/>
      <c r="V88" s="16" t="s">
        <v>700</v>
      </c>
      <c r="W88" s="16" t="s">
        <v>701</v>
      </c>
      <c r="X88" s="16" t="s">
        <v>23</v>
      </c>
      <c r="Y88" s="16">
        <v>77</v>
      </c>
      <c r="Z88" s="17" t="s">
        <v>923</v>
      </c>
      <c r="AA88" s="16">
        <v>1</v>
      </c>
      <c r="AB88" s="17" t="s">
        <v>703</v>
      </c>
      <c r="AC88" s="16"/>
      <c r="AD88" s="16"/>
      <c r="AE88" s="16" t="s">
        <v>707</v>
      </c>
      <c r="AF88" s="16" t="s">
        <v>708</v>
      </c>
      <c r="AG88" s="16" t="s">
        <v>1169</v>
      </c>
      <c r="AH88" s="19" t="s">
        <v>199</v>
      </c>
      <c r="AI88" s="16" t="s">
        <v>709</v>
      </c>
      <c r="AJ88" s="16">
        <v>1</v>
      </c>
      <c r="AK88" s="16" t="s">
        <v>710</v>
      </c>
      <c r="AL88" s="6" t="s">
        <v>835</v>
      </c>
      <c r="AM88" s="17" t="s">
        <v>712</v>
      </c>
      <c r="AN88" s="6" t="s">
        <v>404</v>
      </c>
    </row>
    <row r="89" spans="1:40" ht="111" customHeight="1" x14ac:dyDescent="0.25">
      <c r="A89" s="4" t="s">
        <v>1009</v>
      </c>
      <c r="B89" s="3" t="s">
        <v>1332</v>
      </c>
      <c r="C89" s="3" t="s">
        <v>120</v>
      </c>
      <c r="D89" s="3" t="s">
        <v>7</v>
      </c>
      <c r="E89" s="6">
        <v>2017</v>
      </c>
      <c r="F89" s="3" t="s">
        <v>121</v>
      </c>
      <c r="G89" s="3" t="s">
        <v>1256</v>
      </c>
      <c r="H89" s="6" t="s">
        <v>894</v>
      </c>
      <c r="I89" s="4" t="s">
        <v>26</v>
      </c>
      <c r="K89" s="6" t="s">
        <v>785</v>
      </c>
      <c r="L89" s="6"/>
      <c r="M89" s="6" t="s">
        <v>16</v>
      </c>
      <c r="N89" s="6"/>
      <c r="O89" s="6"/>
      <c r="P89" s="4"/>
      <c r="Q89" s="4" t="s">
        <v>10</v>
      </c>
      <c r="R89" s="10"/>
      <c r="S89" s="4"/>
      <c r="T89" s="4"/>
      <c r="U89" s="4"/>
      <c r="V89" s="3" t="s">
        <v>122</v>
      </c>
      <c r="W89" s="17" t="s">
        <v>368</v>
      </c>
      <c r="X89" s="17" t="s">
        <v>895</v>
      </c>
      <c r="Y89" s="4">
        <v>72</v>
      </c>
      <c r="Z89" s="17" t="s">
        <v>929</v>
      </c>
      <c r="AA89" s="6" t="s">
        <v>201</v>
      </c>
      <c r="AB89" s="3" t="s">
        <v>186</v>
      </c>
      <c r="AC89" s="6"/>
      <c r="AD89" s="6" t="s">
        <v>268</v>
      </c>
      <c r="AE89" s="36"/>
      <c r="AF89" s="3"/>
      <c r="AG89" s="6" t="s">
        <v>1170</v>
      </c>
      <c r="AH89" s="4" t="s">
        <v>199</v>
      </c>
      <c r="AI89" s="6" t="s">
        <v>269</v>
      </c>
      <c r="AJ89" s="6">
        <v>1</v>
      </c>
      <c r="AK89" s="3" t="s">
        <v>270</v>
      </c>
      <c r="AL89" s="7" t="s">
        <v>836</v>
      </c>
      <c r="AM89" s="11" t="s">
        <v>831</v>
      </c>
      <c r="AN89" s="6" t="s">
        <v>458</v>
      </c>
    </row>
    <row r="90" spans="1:40" ht="110.25" customHeight="1" x14ac:dyDescent="0.25">
      <c r="A90" s="4" t="s">
        <v>1010</v>
      </c>
      <c r="B90" s="3" t="s">
        <v>1333</v>
      </c>
      <c r="C90" s="3" t="s">
        <v>123</v>
      </c>
      <c r="D90" s="3" t="s">
        <v>727</v>
      </c>
      <c r="E90" s="6">
        <v>2016</v>
      </c>
      <c r="F90" s="3" t="s">
        <v>124</v>
      </c>
      <c r="G90" s="3" t="s">
        <v>1255</v>
      </c>
      <c r="H90" s="3" t="s">
        <v>1347</v>
      </c>
      <c r="I90" s="6" t="s">
        <v>26</v>
      </c>
      <c r="K90" s="6"/>
      <c r="L90" s="6" t="s">
        <v>41</v>
      </c>
      <c r="M90" s="6"/>
      <c r="N90" s="6"/>
      <c r="O90" s="6"/>
      <c r="P90" s="6"/>
      <c r="Q90" s="4" t="s">
        <v>10</v>
      </c>
      <c r="R90" s="10"/>
      <c r="S90" s="4"/>
      <c r="T90" s="4"/>
      <c r="U90" s="4"/>
      <c r="V90" s="3" t="s">
        <v>125</v>
      </c>
      <c r="W90" s="17" t="s">
        <v>1200</v>
      </c>
      <c r="X90" s="29" t="s">
        <v>23</v>
      </c>
      <c r="Y90" s="4">
        <v>74</v>
      </c>
      <c r="Z90" s="6" t="s">
        <v>938</v>
      </c>
      <c r="AA90" s="4">
        <v>11</v>
      </c>
      <c r="AB90" s="11" t="s">
        <v>572</v>
      </c>
      <c r="AC90" s="6"/>
      <c r="AD90" s="6" t="s">
        <v>271</v>
      </c>
      <c r="AE90" s="6" t="s">
        <v>1194</v>
      </c>
      <c r="AF90" s="3"/>
      <c r="AG90" s="6" t="s">
        <v>1171</v>
      </c>
      <c r="AH90" s="4" t="s">
        <v>199</v>
      </c>
      <c r="AI90" s="6" t="s">
        <v>272</v>
      </c>
      <c r="AJ90" s="6">
        <v>2</v>
      </c>
      <c r="AK90" s="3" t="s">
        <v>273</v>
      </c>
      <c r="AL90" s="7" t="s">
        <v>836</v>
      </c>
      <c r="AM90" s="11" t="s">
        <v>435</v>
      </c>
      <c r="AN90" s="7" t="s">
        <v>378</v>
      </c>
    </row>
    <row r="91" spans="1:40" ht="110.25" customHeight="1" x14ac:dyDescent="0.25">
      <c r="A91" s="16" t="s">
        <v>1011</v>
      </c>
      <c r="B91" s="16" t="s">
        <v>1334</v>
      </c>
      <c r="C91" s="16" t="s">
        <v>1036</v>
      </c>
      <c r="D91" s="16" t="s">
        <v>96</v>
      </c>
      <c r="E91" s="16">
        <v>2019</v>
      </c>
      <c r="F91" s="16" t="s">
        <v>20</v>
      </c>
      <c r="G91" s="3" t="s">
        <v>1255</v>
      </c>
      <c r="H91" s="16" t="s">
        <v>15</v>
      </c>
      <c r="I91" s="16" t="s">
        <v>26</v>
      </c>
      <c r="K91" s="16"/>
      <c r="L91" s="16"/>
      <c r="M91" s="16"/>
      <c r="N91" s="7" t="s">
        <v>780</v>
      </c>
      <c r="O91" s="16"/>
      <c r="P91" s="16" t="s">
        <v>1219</v>
      </c>
      <c r="Q91" s="16" t="s">
        <v>10</v>
      </c>
      <c r="R91" s="16"/>
      <c r="S91" s="16"/>
      <c r="T91" s="16"/>
      <c r="U91" s="16"/>
      <c r="V91" s="16" t="s">
        <v>713</v>
      </c>
      <c r="W91" s="16" t="s">
        <v>714</v>
      </c>
      <c r="X91" s="16" t="s">
        <v>23</v>
      </c>
      <c r="Y91" s="16">
        <v>52</v>
      </c>
      <c r="Z91" s="17" t="s">
        <v>923</v>
      </c>
      <c r="AA91" s="16">
        <v>2</v>
      </c>
      <c r="AB91" s="17" t="s">
        <v>715</v>
      </c>
      <c r="AC91" s="16"/>
      <c r="AD91" s="16" t="s">
        <v>716</v>
      </c>
      <c r="AE91" s="16" t="s">
        <v>717</v>
      </c>
      <c r="AF91" s="16"/>
      <c r="AG91" s="16" t="s">
        <v>1172</v>
      </c>
      <c r="AH91" s="19" t="s">
        <v>199</v>
      </c>
      <c r="AI91" s="16" t="s">
        <v>718</v>
      </c>
      <c r="AJ91" s="16">
        <v>1</v>
      </c>
      <c r="AK91" s="16" t="s">
        <v>719</v>
      </c>
      <c r="AL91" s="6" t="s">
        <v>1181</v>
      </c>
      <c r="AM91" s="17" t="s">
        <v>1077</v>
      </c>
      <c r="AN91" s="6" t="s">
        <v>404</v>
      </c>
    </row>
    <row r="92" spans="1:40" ht="110.25" customHeight="1" x14ac:dyDescent="0.25">
      <c r="A92" s="4" t="s">
        <v>1012</v>
      </c>
      <c r="B92" s="3" t="s">
        <v>1335</v>
      </c>
      <c r="C92" s="3" t="s">
        <v>766</v>
      </c>
      <c r="D92" s="3" t="s">
        <v>7</v>
      </c>
      <c r="E92" s="6">
        <v>2010</v>
      </c>
      <c r="F92" s="3" t="s">
        <v>126</v>
      </c>
      <c r="G92" s="3" t="s">
        <v>1255</v>
      </c>
      <c r="H92" s="3" t="s">
        <v>1238</v>
      </c>
      <c r="I92" s="6" t="s">
        <v>26</v>
      </c>
      <c r="K92" s="6"/>
      <c r="L92" s="6" t="s">
        <v>41</v>
      </c>
      <c r="M92" s="6"/>
      <c r="N92" s="6"/>
      <c r="O92" s="6"/>
      <c r="P92" s="6"/>
      <c r="Q92" s="6" t="s">
        <v>10</v>
      </c>
      <c r="R92" s="7" t="s">
        <v>50</v>
      </c>
      <c r="T92" s="6" t="s">
        <v>31</v>
      </c>
      <c r="U92" s="7"/>
      <c r="V92" s="3" t="s">
        <v>436</v>
      </c>
      <c r="W92" s="17" t="s">
        <v>437</v>
      </c>
      <c r="X92" s="29" t="s">
        <v>23</v>
      </c>
      <c r="Y92" s="4">
        <v>122</v>
      </c>
      <c r="Z92" s="4" t="s">
        <v>925</v>
      </c>
      <c r="AA92" s="4">
        <v>3</v>
      </c>
      <c r="AB92" s="3" t="s">
        <v>896</v>
      </c>
      <c r="AC92" s="6"/>
      <c r="AD92" s="6"/>
      <c r="AE92" s="6" t="s">
        <v>275</v>
      </c>
      <c r="AF92" s="3" t="s">
        <v>274</v>
      </c>
      <c r="AG92" s="6" t="s">
        <v>1173</v>
      </c>
      <c r="AH92" s="5" t="s">
        <v>199</v>
      </c>
      <c r="AI92" s="7" t="s">
        <v>345</v>
      </c>
      <c r="AJ92" s="7">
        <v>1</v>
      </c>
      <c r="AK92" s="3" t="s">
        <v>201</v>
      </c>
      <c r="AL92" s="6" t="s">
        <v>1181</v>
      </c>
      <c r="AM92" s="11" t="s">
        <v>817</v>
      </c>
      <c r="AN92" s="6" t="s">
        <v>404</v>
      </c>
    </row>
    <row r="93" spans="1:40" ht="111" customHeight="1" x14ac:dyDescent="0.25">
      <c r="A93" s="4" t="s">
        <v>1013</v>
      </c>
      <c r="B93" s="3" t="s">
        <v>1336</v>
      </c>
      <c r="C93" s="3" t="s">
        <v>127</v>
      </c>
      <c r="D93" s="3" t="s">
        <v>727</v>
      </c>
      <c r="E93" s="6">
        <v>2010</v>
      </c>
      <c r="F93" s="3" t="s">
        <v>128</v>
      </c>
      <c r="G93" s="3" t="s">
        <v>1255</v>
      </c>
      <c r="H93" s="3" t="s">
        <v>777</v>
      </c>
      <c r="K93" s="6"/>
      <c r="L93" s="6" t="s">
        <v>41</v>
      </c>
      <c r="M93" s="6"/>
      <c r="N93" s="6" t="s">
        <v>780</v>
      </c>
      <c r="O93" s="6"/>
      <c r="P93" s="7" t="s">
        <v>337</v>
      </c>
      <c r="Q93" s="6" t="s">
        <v>10</v>
      </c>
      <c r="R93" s="8"/>
      <c r="S93" s="6"/>
      <c r="T93" s="6"/>
      <c r="U93" s="6"/>
      <c r="V93" s="3" t="s">
        <v>129</v>
      </c>
      <c r="W93" s="17" t="s">
        <v>477</v>
      </c>
      <c r="X93" s="17" t="s">
        <v>476</v>
      </c>
      <c r="Y93" s="4">
        <v>79</v>
      </c>
      <c r="Z93" s="6" t="s">
        <v>939</v>
      </c>
      <c r="AA93" s="4">
        <v>11</v>
      </c>
      <c r="AB93" s="3" t="s">
        <v>187</v>
      </c>
      <c r="AC93" s="6"/>
      <c r="AD93" s="6"/>
      <c r="AE93" s="6" t="s">
        <v>276</v>
      </c>
      <c r="AF93" s="3"/>
      <c r="AG93" s="6" t="s">
        <v>1174</v>
      </c>
      <c r="AH93" s="4" t="s">
        <v>199</v>
      </c>
      <c r="AI93" s="6" t="s">
        <v>897</v>
      </c>
      <c r="AJ93" s="6">
        <v>1</v>
      </c>
      <c r="AK93" s="3" t="s">
        <v>201</v>
      </c>
      <c r="AL93" s="6" t="s">
        <v>1181</v>
      </c>
      <c r="AM93" s="3" t="s">
        <v>313</v>
      </c>
      <c r="AN93" s="6" t="s">
        <v>404</v>
      </c>
    </row>
    <row r="94" spans="1:40" ht="111" customHeight="1" x14ac:dyDescent="0.25">
      <c r="A94" s="4" t="s">
        <v>1014</v>
      </c>
      <c r="B94" s="3" t="s">
        <v>1337</v>
      </c>
      <c r="C94" s="3" t="s">
        <v>130</v>
      </c>
      <c r="D94" s="3" t="s">
        <v>73</v>
      </c>
      <c r="E94" s="6">
        <v>2014</v>
      </c>
      <c r="F94" s="3" t="s">
        <v>131</v>
      </c>
      <c r="G94" s="3" t="s">
        <v>1255</v>
      </c>
      <c r="H94" s="3" t="s">
        <v>1343</v>
      </c>
      <c r="I94" s="6" t="s">
        <v>26</v>
      </c>
      <c r="J94" s="6"/>
      <c r="K94" s="6"/>
      <c r="L94" s="6"/>
      <c r="M94" s="6"/>
      <c r="N94" s="6"/>
      <c r="O94" s="6"/>
      <c r="P94" s="6"/>
      <c r="Q94" s="6" t="s">
        <v>10</v>
      </c>
      <c r="R94" s="28" t="s">
        <v>50</v>
      </c>
      <c r="S94" s="6"/>
      <c r="T94" s="6"/>
      <c r="U94" s="6"/>
      <c r="V94" s="3" t="s">
        <v>440</v>
      </c>
      <c r="W94" s="17" t="s">
        <v>898</v>
      </c>
      <c r="X94" s="29" t="s">
        <v>23</v>
      </c>
      <c r="Y94" s="5">
        <v>31</v>
      </c>
      <c r="Z94" s="5" t="s">
        <v>697</v>
      </c>
      <c r="AA94" s="5">
        <v>6</v>
      </c>
      <c r="AB94" s="11" t="s">
        <v>441</v>
      </c>
      <c r="AC94" s="6"/>
      <c r="AD94" s="6"/>
      <c r="AE94" s="6" t="s">
        <v>558</v>
      </c>
      <c r="AF94" s="3"/>
      <c r="AG94" s="6" t="s">
        <v>1175</v>
      </c>
      <c r="AH94" s="5" t="s">
        <v>199</v>
      </c>
      <c r="AI94" s="7" t="s">
        <v>277</v>
      </c>
      <c r="AJ94" s="7">
        <v>1</v>
      </c>
      <c r="AK94" s="11" t="s">
        <v>442</v>
      </c>
      <c r="AL94" s="6" t="s">
        <v>502</v>
      </c>
      <c r="AM94" s="11" t="s">
        <v>443</v>
      </c>
      <c r="AN94" s="6" t="s">
        <v>404</v>
      </c>
    </row>
    <row r="95" spans="1:40" ht="110.25" customHeight="1" x14ac:dyDescent="0.25">
      <c r="A95" s="16" t="s">
        <v>1015</v>
      </c>
      <c r="B95" s="16" t="s">
        <v>1338</v>
      </c>
      <c r="C95" s="16" t="s">
        <v>806</v>
      </c>
      <c r="D95" s="16" t="s">
        <v>720</v>
      </c>
      <c r="E95" s="16">
        <v>2020</v>
      </c>
      <c r="F95" s="16" t="s">
        <v>92</v>
      </c>
      <c r="G95" s="3" t="s">
        <v>1255</v>
      </c>
      <c r="H95" s="16" t="s">
        <v>15</v>
      </c>
      <c r="I95" s="16" t="s">
        <v>26</v>
      </c>
      <c r="K95" s="16"/>
      <c r="L95" s="16" t="s">
        <v>41</v>
      </c>
      <c r="M95" s="16"/>
      <c r="N95" s="16"/>
      <c r="O95" s="16"/>
      <c r="P95" s="16" t="s">
        <v>721</v>
      </c>
      <c r="Q95" s="16" t="s">
        <v>10</v>
      </c>
      <c r="R95" s="16"/>
      <c r="S95" s="16"/>
      <c r="T95" s="16"/>
      <c r="U95" s="16"/>
      <c r="V95" s="16" t="s">
        <v>722</v>
      </c>
      <c r="W95" s="16" t="s">
        <v>723</v>
      </c>
      <c r="X95" s="16" t="s">
        <v>23</v>
      </c>
      <c r="Y95" s="16">
        <v>57</v>
      </c>
      <c r="Z95" s="17" t="s">
        <v>925</v>
      </c>
      <c r="AA95" s="6">
        <v>7</v>
      </c>
      <c r="AB95" s="17" t="s">
        <v>724</v>
      </c>
      <c r="AC95" s="16"/>
      <c r="AD95" s="16" t="s">
        <v>725</v>
      </c>
      <c r="AE95" s="16" t="s">
        <v>1061</v>
      </c>
      <c r="AF95" s="16"/>
      <c r="AG95" s="16" t="s">
        <v>1176</v>
      </c>
      <c r="AH95" s="19" t="s">
        <v>199</v>
      </c>
      <c r="AI95" s="16" t="s">
        <v>1080</v>
      </c>
      <c r="AJ95" s="16">
        <v>1</v>
      </c>
      <c r="AK95" s="16" t="s">
        <v>1078</v>
      </c>
      <c r="AL95" s="6" t="s">
        <v>835</v>
      </c>
      <c r="AM95" s="17" t="s">
        <v>1079</v>
      </c>
      <c r="AN95" s="6" t="s">
        <v>458</v>
      </c>
    </row>
    <row r="96" spans="1:40" ht="110.25" customHeight="1" x14ac:dyDescent="0.25">
      <c r="A96" s="4" t="s">
        <v>1016</v>
      </c>
      <c r="B96" s="3" t="s">
        <v>1339</v>
      </c>
      <c r="C96" s="3" t="s">
        <v>132</v>
      </c>
      <c r="D96" s="3" t="s">
        <v>77</v>
      </c>
      <c r="E96" s="6">
        <v>2014</v>
      </c>
      <c r="F96" s="3" t="s">
        <v>65</v>
      </c>
      <c r="G96" s="3" t="s">
        <v>1255</v>
      </c>
      <c r="H96" s="3" t="s">
        <v>1348</v>
      </c>
      <c r="I96" s="6" t="s">
        <v>26</v>
      </c>
      <c r="K96" s="5"/>
      <c r="L96" s="5"/>
      <c r="M96" s="5" t="s">
        <v>16</v>
      </c>
      <c r="N96" s="5"/>
      <c r="O96" s="5"/>
      <c r="P96" s="16" t="s">
        <v>900</v>
      </c>
      <c r="Q96" s="6" t="s">
        <v>10</v>
      </c>
      <c r="S96" s="10"/>
      <c r="T96" s="4" t="s">
        <v>31</v>
      </c>
      <c r="U96" s="10"/>
      <c r="V96" s="3" t="s">
        <v>563</v>
      </c>
      <c r="W96" s="17" t="s">
        <v>444</v>
      </c>
      <c r="X96" s="17" t="s">
        <v>559</v>
      </c>
      <c r="Y96" s="4">
        <v>36</v>
      </c>
      <c r="Z96" s="4" t="s">
        <v>923</v>
      </c>
      <c r="AA96" s="4">
        <v>4</v>
      </c>
      <c r="AB96" s="3" t="s">
        <v>899</v>
      </c>
      <c r="AC96" s="6"/>
      <c r="AD96" s="6"/>
      <c r="AE96" s="6" t="s">
        <v>901</v>
      </c>
      <c r="AF96" s="3" t="s">
        <v>278</v>
      </c>
      <c r="AG96" s="6" t="s">
        <v>1177</v>
      </c>
      <c r="AH96" s="5" t="s">
        <v>199</v>
      </c>
      <c r="AI96" s="7" t="s">
        <v>346</v>
      </c>
      <c r="AJ96" s="7">
        <v>1</v>
      </c>
      <c r="AK96" s="3" t="s">
        <v>201</v>
      </c>
      <c r="AL96" s="6" t="s">
        <v>1181</v>
      </c>
      <c r="AM96" s="3" t="s">
        <v>314</v>
      </c>
      <c r="AN96" s="6" t="s">
        <v>404</v>
      </c>
    </row>
    <row r="97" spans="1:40" ht="111" customHeight="1" x14ac:dyDescent="0.25">
      <c r="A97" s="16" t="s">
        <v>1017</v>
      </c>
      <c r="B97" s="17" t="s">
        <v>1340</v>
      </c>
      <c r="C97" s="17" t="s">
        <v>807</v>
      </c>
      <c r="D97" s="17" t="s">
        <v>7</v>
      </c>
      <c r="E97" s="38">
        <v>2012</v>
      </c>
      <c r="F97" s="17" t="s">
        <v>483</v>
      </c>
      <c r="G97" s="3" t="s">
        <v>1255</v>
      </c>
      <c r="H97" s="17" t="s">
        <v>777</v>
      </c>
      <c r="J97" s="22"/>
      <c r="K97" s="18"/>
      <c r="L97" s="17" t="s">
        <v>41</v>
      </c>
      <c r="M97" s="18"/>
      <c r="N97" s="18"/>
      <c r="O97" s="18"/>
      <c r="P97" s="17" t="s">
        <v>500</v>
      </c>
      <c r="Q97" s="17" t="s">
        <v>10</v>
      </c>
      <c r="R97" s="22"/>
      <c r="S97" s="22"/>
      <c r="T97" s="22"/>
      <c r="U97" s="22"/>
      <c r="V97" s="17" t="s">
        <v>497</v>
      </c>
      <c r="W97" s="17" t="s">
        <v>920</v>
      </c>
      <c r="X97" s="17" t="s">
        <v>1081</v>
      </c>
      <c r="Y97" s="16">
        <v>12</v>
      </c>
      <c r="Z97" s="16" t="s">
        <v>923</v>
      </c>
      <c r="AA97" s="16">
        <v>11</v>
      </c>
      <c r="AB97" s="17" t="s">
        <v>1082</v>
      </c>
      <c r="AC97" s="16" t="s">
        <v>498</v>
      </c>
      <c r="AD97" s="16" t="s">
        <v>1084</v>
      </c>
      <c r="AE97" s="16" t="s">
        <v>501</v>
      </c>
      <c r="AF97" s="18"/>
      <c r="AG97" s="16" t="s">
        <v>1178</v>
      </c>
      <c r="AH97" s="19" t="s">
        <v>459</v>
      </c>
      <c r="AI97" s="17" t="s">
        <v>1083</v>
      </c>
      <c r="AJ97" s="16">
        <v>3</v>
      </c>
      <c r="AK97" s="17" t="s">
        <v>499</v>
      </c>
      <c r="AL97" s="16" t="s">
        <v>502</v>
      </c>
      <c r="AM97" s="29" t="s">
        <v>503</v>
      </c>
      <c r="AN97" s="6" t="s">
        <v>458</v>
      </c>
    </row>
    <row r="98" spans="1:40" ht="110.25" customHeight="1" x14ac:dyDescent="0.25">
      <c r="A98" s="6" t="s">
        <v>1018</v>
      </c>
      <c r="B98" s="6" t="s">
        <v>1341</v>
      </c>
      <c r="C98" s="6" t="s">
        <v>158</v>
      </c>
      <c r="D98" s="6" t="s">
        <v>73</v>
      </c>
      <c r="E98" s="42">
        <v>2017</v>
      </c>
      <c r="F98" s="6" t="s">
        <v>159</v>
      </c>
      <c r="G98" s="3" t="s">
        <v>1255</v>
      </c>
      <c r="H98" s="3" t="s">
        <v>1344</v>
      </c>
      <c r="I98" s="6" t="s">
        <v>26</v>
      </c>
      <c r="J98" s="6"/>
      <c r="K98" s="6"/>
      <c r="L98" s="6"/>
      <c r="M98" s="6"/>
      <c r="N98" s="6"/>
      <c r="O98" s="6"/>
      <c r="P98" s="6"/>
      <c r="Q98" s="6" t="s">
        <v>10</v>
      </c>
      <c r="R98" s="7" t="s">
        <v>50</v>
      </c>
      <c r="S98" s="7"/>
      <c r="T98" s="7"/>
      <c r="U98" s="7"/>
      <c r="V98" s="6" t="s">
        <v>160</v>
      </c>
      <c r="W98" s="17" t="s">
        <v>919</v>
      </c>
      <c r="X98" s="29" t="s">
        <v>23</v>
      </c>
      <c r="Y98" s="4">
        <v>123</v>
      </c>
      <c r="Z98" s="4" t="s">
        <v>697</v>
      </c>
      <c r="AA98" s="4">
        <v>6</v>
      </c>
      <c r="AB98" s="3" t="s">
        <v>194</v>
      </c>
      <c r="AC98" s="6" t="s">
        <v>289</v>
      </c>
      <c r="AD98" s="6" t="s">
        <v>290</v>
      </c>
      <c r="AE98" s="6" t="s">
        <v>291</v>
      </c>
      <c r="AF98" s="21"/>
      <c r="AG98" s="6" t="s">
        <v>1179</v>
      </c>
      <c r="AH98" s="5" t="s">
        <v>199</v>
      </c>
      <c r="AI98" s="7" t="s">
        <v>352</v>
      </c>
      <c r="AJ98" s="7">
        <v>1</v>
      </c>
      <c r="AK98" s="11" t="s">
        <v>445</v>
      </c>
      <c r="AL98" s="6" t="s">
        <v>502</v>
      </c>
      <c r="AM98" s="11" t="s">
        <v>818</v>
      </c>
      <c r="AN98" s="6" t="s">
        <v>404</v>
      </c>
    </row>
    <row r="99" spans="1:40" s="26" customFormat="1" ht="111" customHeight="1" x14ac:dyDescent="0.25">
      <c r="A99" s="4" t="s">
        <v>1019</v>
      </c>
      <c r="B99" s="3" t="s">
        <v>1342</v>
      </c>
      <c r="C99" s="3" t="s">
        <v>133</v>
      </c>
      <c r="D99" s="3" t="s">
        <v>73</v>
      </c>
      <c r="E99" s="6">
        <v>2015</v>
      </c>
      <c r="F99" s="3" t="s">
        <v>134</v>
      </c>
      <c r="G99" s="3" t="s">
        <v>1255</v>
      </c>
      <c r="H99" s="3" t="s">
        <v>1347</v>
      </c>
      <c r="I99" s="6" t="s">
        <v>26</v>
      </c>
      <c r="K99" s="4"/>
      <c r="L99" s="6" t="s">
        <v>41</v>
      </c>
      <c r="M99" s="4"/>
      <c r="N99" s="4"/>
      <c r="O99" s="4"/>
      <c r="P99" s="4"/>
      <c r="Q99" s="6" t="s">
        <v>10</v>
      </c>
      <c r="R99" s="12"/>
      <c r="S99" s="6"/>
      <c r="T99" s="6"/>
      <c r="U99" s="6"/>
      <c r="V99" s="3" t="s">
        <v>135</v>
      </c>
      <c r="W99" s="17" t="s">
        <v>775</v>
      </c>
      <c r="X99" s="29" t="s">
        <v>23</v>
      </c>
      <c r="Y99" s="4">
        <v>185</v>
      </c>
      <c r="Z99" s="4" t="s">
        <v>925</v>
      </c>
      <c r="AA99" s="4">
        <v>7</v>
      </c>
      <c r="AB99" s="3" t="s">
        <v>188</v>
      </c>
      <c r="AC99" s="6"/>
      <c r="AD99" s="6"/>
      <c r="AE99" s="6" t="s">
        <v>776</v>
      </c>
      <c r="AF99" s="3"/>
      <c r="AG99" s="6" t="s">
        <v>1180</v>
      </c>
      <c r="AH99" s="4" t="s">
        <v>211</v>
      </c>
      <c r="AI99" s="7" t="s">
        <v>902</v>
      </c>
      <c r="AJ99" s="7">
        <v>1</v>
      </c>
      <c r="AK99" s="3" t="s">
        <v>201</v>
      </c>
      <c r="AL99" s="6" t="s">
        <v>835</v>
      </c>
      <c r="AM99" s="3" t="s">
        <v>832</v>
      </c>
      <c r="AN99" s="6" t="s">
        <v>404</v>
      </c>
    </row>
    <row r="100" spans="1:40" x14ac:dyDescent="0.25">
      <c r="A100" s="6"/>
      <c r="B100" s="3"/>
      <c r="C100" s="17"/>
      <c r="D100" s="17"/>
      <c r="E100" s="42"/>
      <c r="F100" s="17"/>
      <c r="G100" s="17"/>
      <c r="H100" s="17"/>
      <c r="I100" s="17"/>
      <c r="J100" s="17"/>
      <c r="K100" s="17"/>
      <c r="L100" s="17"/>
      <c r="M100" s="17"/>
      <c r="N100" s="17"/>
      <c r="O100" s="17"/>
      <c r="P100" s="17"/>
      <c r="Q100" s="3"/>
      <c r="R100" s="3"/>
      <c r="S100" s="3"/>
      <c r="T100" s="3"/>
      <c r="U100" s="6"/>
      <c r="V100" s="17"/>
      <c r="W100" s="17"/>
      <c r="X100" s="17"/>
      <c r="AC100" s="18"/>
      <c r="AD100" s="18"/>
      <c r="AE100" s="18"/>
      <c r="AF100" s="18"/>
      <c r="AH100" s="19"/>
      <c r="AI100" s="18"/>
      <c r="AJ100" s="19"/>
      <c r="AK100" s="18"/>
    </row>
    <row r="101" spans="1:40" x14ac:dyDescent="0.25">
      <c r="A101" s="6"/>
      <c r="B101" s="3"/>
      <c r="C101" s="17"/>
      <c r="D101" s="17"/>
      <c r="E101" s="42"/>
      <c r="F101" s="17"/>
      <c r="G101" s="17"/>
      <c r="H101" s="17"/>
      <c r="I101" s="17"/>
      <c r="J101" s="17"/>
      <c r="K101" s="18"/>
      <c r="L101" s="18"/>
      <c r="M101" s="18"/>
      <c r="N101" s="18"/>
      <c r="O101" s="18"/>
      <c r="P101" s="17"/>
      <c r="Q101" s="3"/>
      <c r="R101" s="3"/>
      <c r="S101" s="3"/>
      <c r="T101" s="3"/>
      <c r="U101" s="6"/>
      <c r="V101" s="17"/>
      <c r="W101" s="17"/>
      <c r="X101" s="17"/>
      <c r="Y101" s="18">
        <f>SUM(Y2:Y99)</f>
        <v>7790</v>
      </c>
    </row>
    <row r="102" spans="1:40" x14ac:dyDescent="0.25">
      <c r="A102" s="4"/>
      <c r="B102" s="3"/>
      <c r="C102" s="17"/>
      <c r="D102" s="17"/>
      <c r="E102" s="42"/>
      <c r="F102" s="17"/>
      <c r="G102" s="17"/>
      <c r="H102" s="17"/>
      <c r="I102" s="17"/>
      <c r="J102" s="17"/>
      <c r="K102" s="17"/>
      <c r="L102" s="17"/>
      <c r="M102" s="17"/>
      <c r="N102" s="17"/>
      <c r="O102" s="17"/>
      <c r="P102" s="16"/>
      <c r="Q102" s="3"/>
      <c r="R102" s="3"/>
      <c r="S102" s="3"/>
      <c r="T102" s="3"/>
      <c r="U102" s="6"/>
      <c r="V102" s="17"/>
      <c r="W102" s="17"/>
      <c r="X102" s="17"/>
    </row>
    <row r="103" spans="1:40" x14ac:dyDescent="0.25">
      <c r="A103" s="4"/>
      <c r="B103" s="3"/>
      <c r="C103" s="17"/>
      <c r="D103" s="17"/>
      <c r="E103" s="42"/>
      <c r="F103" s="17"/>
      <c r="G103" s="17"/>
      <c r="H103" s="17"/>
      <c r="I103" s="17"/>
      <c r="J103" s="17"/>
      <c r="K103" s="17"/>
      <c r="L103" s="17"/>
      <c r="M103" s="17"/>
      <c r="N103" s="17"/>
      <c r="O103" s="17"/>
      <c r="P103" s="17"/>
      <c r="Q103" s="3"/>
      <c r="R103" s="3"/>
      <c r="S103" s="3"/>
      <c r="T103" s="3"/>
      <c r="U103" s="6"/>
      <c r="V103" s="17"/>
      <c r="W103" s="17"/>
      <c r="X103" s="17"/>
    </row>
    <row r="104" spans="1:40" x14ac:dyDescent="0.25">
      <c r="A104" s="6"/>
      <c r="B104" s="3"/>
      <c r="C104" s="17"/>
      <c r="D104" s="17"/>
      <c r="E104" s="42"/>
      <c r="F104" s="17"/>
      <c r="G104" s="17"/>
      <c r="H104" s="18"/>
      <c r="I104" s="17"/>
      <c r="J104" s="22"/>
      <c r="K104" s="18"/>
      <c r="L104" s="18"/>
      <c r="M104" s="18"/>
      <c r="N104" s="18"/>
      <c r="O104" s="18"/>
      <c r="P104" s="17"/>
      <c r="Q104" s="3"/>
      <c r="R104" s="43"/>
      <c r="S104" s="43"/>
      <c r="T104" s="43"/>
      <c r="U104" s="6"/>
      <c r="V104" s="17"/>
      <c r="W104" s="17"/>
      <c r="X104" s="29"/>
    </row>
    <row r="105" spans="1:40" x14ac:dyDescent="0.25">
      <c r="A105" s="6"/>
      <c r="B105" s="3"/>
      <c r="C105" s="17"/>
      <c r="D105" s="17"/>
      <c r="E105" s="42"/>
      <c r="F105" s="17"/>
      <c r="G105" s="17"/>
      <c r="H105" s="17"/>
      <c r="I105" s="17"/>
      <c r="J105" s="17"/>
      <c r="K105" s="17"/>
      <c r="L105" s="17"/>
      <c r="M105" s="17"/>
      <c r="N105" s="17"/>
      <c r="O105" s="17"/>
      <c r="P105" s="17"/>
      <c r="Q105" s="3"/>
      <c r="R105" s="3"/>
      <c r="S105" s="3"/>
      <c r="T105" s="3"/>
      <c r="U105" s="6"/>
      <c r="V105" s="17"/>
      <c r="W105" s="17"/>
      <c r="X105" s="17"/>
    </row>
    <row r="106" spans="1:40" x14ac:dyDescent="0.25">
      <c r="A106" s="6"/>
      <c r="B106" s="3"/>
      <c r="C106" s="17"/>
      <c r="D106" s="17"/>
      <c r="E106" s="42"/>
      <c r="F106" s="17"/>
      <c r="G106" s="17"/>
      <c r="H106" s="17"/>
      <c r="I106" s="17"/>
      <c r="J106" s="17"/>
      <c r="K106" s="17"/>
      <c r="L106" s="17"/>
      <c r="M106" s="17"/>
      <c r="N106" s="17"/>
      <c r="O106" s="17"/>
      <c r="P106" s="17"/>
      <c r="Q106" s="3"/>
      <c r="R106" s="3"/>
      <c r="S106" s="3"/>
      <c r="T106" s="3"/>
      <c r="U106" s="6"/>
      <c r="V106" s="17"/>
      <c r="W106" s="17"/>
      <c r="X106" s="17"/>
    </row>
    <row r="107" spans="1:40" x14ac:dyDescent="0.25">
      <c r="A107" s="6"/>
      <c r="B107" s="3"/>
      <c r="C107" s="17"/>
      <c r="D107" s="17"/>
      <c r="E107" s="42"/>
      <c r="F107" s="17"/>
      <c r="G107" s="17"/>
      <c r="H107" s="17"/>
      <c r="I107" s="17"/>
      <c r="J107" s="17"/>
      <c r="K107" s="17"/>
      <c r="L107" s="17"/>
      <c r="M107" s="17"/>
      <c r="N107" s="17"/>
      <c r="O107" s="17"/>
      <c r="P107" s="17"/>
      <c r="Q107" s="3"/>
      <c r="R107" s="3"/>
      <c r="S107" s="3"/>
      <c r="T107" s="3"/>
      <c r="U107" s="6"/>
      <c r="V107" s="17"/>
      <c r="W107" s="17"/>
      <c r="X107" s="29"/>
    </row>
    <row r="108" spans="1:40" x14ac:dyDescent="0.25">
      <c r="A108" s="6"/>
      <c r="B108" s="3"/>
      <c r="C108" s="17"/>
      <c r="D108" s="17"/>
      <c r="E108" s="42"/>
      <c r="F108" s="17"/>
      <c r="G108" s="17"/>
      <c r="H108" s="17"/>
      <c r="I108" s="17"/>
      <c r="J108" s="17"/>
      <c r="K108" s="17"/>
      <c r="L108" s="17"/>
      <c r="M108" s="17"/>
      <c r="N108" s="17"/>
      <c r="O108" s="17"/>
      <c r="P108" s="17"/>
      <c r="Q108" s="3"/>
      <c r="R108" s="3"/>
      <c r="S108" s="3"/>
      <c r="T108" s="3"/>
      <c r="U108" s="6"/>
      <c r="V108" s="17"/>
      <c r="W108" s="17"/>
      <c r="X108" s="17"/>
    </row>
    <row r="109" spans="1:40" x14ac:dyDescent="0.25">
      <c r="A109" s="4"/>
      <c r="B109" s="3"/>
      <c r="C109" s="17"/>
      <c r="D109" s="17"/>
      <c r="E109" s="16"/>
      <c r="F109" s="17"/>
      <c r="G109" s="17"/>
      <c r="H109" s="17"/>
      <c r="I109" s="17"/>
      <c r="J109" s="17"/>
      <c r="K109" s="17"/>
      <c r="L109" s="17"/>
      <c r="M109" s="17"/>
      <c r="N109" s="17"/>
      <c r="O109" s="17"/>
      <c r="P109" s="17"/>
      <c r="Q109" s="3"/>
      <c r="R109" s="3"/>
      <c r="S109" s="3"/>
      <c r="T109" s="3"/>
      <c r="U109" s="6"/>
      <c r="V109" s="17"/>
      <c r="W109" s="17"/>
      <c r="X109" s="29"/>
    </row>
    <row r="110" spans="1:40" x14ac:dyDescent="0.25">
      <c r="G110" s="37"/>
      <c r="H110" s="37"/>
      <c r="Q110" s="44"/>
      <c r="R110" s="44"/>
      <c r="S110" s="44"/>
      <c r="T110" s="44"/>
    </row>
    <row r="111" spans="1:40" x14ac:dyDescent="0.25">
      <c r="G111" s="37"/>
      <c r="H111" s="37"/>
      <c r="Q111" s="44"/>
      <c r="R111" s="44"/>
      <c r="S111" s="44"/>
      <c r="T111" s="44"/>
    </row>
    <row r="112" spans="1:40" x14ac:dyDescent="0.25">
      <c r="G112" s="37"/>
      <c r="H112" s="37"/>
      <c r="Q112" s="44"/>
      <c r="R112" s="44"/>
      <c r="S112" s="44"/>
      <c r="T112" s="44"/>
    </row>
    <row r="113" spans="7:20" x14ac:dyDescent="0.25">
      <c r="G113" s="37"/>
      <c r="H113" s="37"/>
      <c r="Q113" s="44"/>
      <c r="R113" s="44"/>
      <c r="S113" s="44"/>
      <c r="T113" s="44"/>
    </row>
    <row r="114" spans="7:20" x14ac:dyDescent="0.25">
      <c r="G114" s="37"/>
      <c r="H114" s="37"/>
      <c r="Q114" s="44"/>
      <c r="R114" s="44"/>
      <c r="S114" s="44"/>
      <c r="T114" s="44"/>
    </row>
    <row r="115" spans="7:20" x14ac:dyDescent="0.25">
      <c r="R115" s="44"/>
      <c r="S115" s="44"/>
      <c r="T115" s="44"/>
    </row>
    <row r="116" spans="7:20" x14ac:dyDescent="0.25">
      <c r="R116" s="44"/>
      <c r="S116" s="44"/>
      <c r="T116" s="44"/>
    </row>
    <row r="117" spans="7:20" x14ac:dyDescent="0.25">
      <c r="R117" s="44"/>
      <c r="S117" s="44"/>
      <c r="T117" s="44"/>
    </row>
    <row r="118" spans="7:20" x14ac:dyDescent="0.25">
      <c r="R118" s="44"/>
      <c r="S118" s="44"/>
      <c r="T118" s="44"/>
    </row>
    <row r="119" spans="7:20" x14ac:dyDescent="0.25">
      <c r="R119" s="44"/>
      <c r="S119" s="44"/>
      <c r="T119" s="44"/>
    </row>
  </sheetData>
  <autoFilter ref="A1:AN99" xr:uid="{EA669797-B171-485E-8358-6B4EB765FDEF}"/>
  <sortState xmlns:xlrd2="http://schemas.microsoft.com/office/spreadsheetml/2017/richdata2" ref="A6:V96">
    <sortCondition ref="B1"/>
  </sortState>
  <phoneticPr fontId="2" type="noConversion"/>
  <dataValidations count="1">
    <dataValidation type="list" allowBlank="1" showInputMessage="1" showErrorMessage="1" sqref="AA99 AA51:AA54 AA23 AA4 AA59 AA75 AA7 AA10:AA11 AA13:AA14 AA16 AA19:AA20 AA35:AA36 AA63 AA49 AA96 AA72:AA73 AA83 AA90 AA61 AA38:AA39 AA42 AA27:AA28 AA30 AA44 AA47 AA92:AA94" xr:uid="{06F302E4-824B-423E-9C1F-6B11C801E77F}">
      <formula1>#REF!</formula1>
    </dataValidation>
  </dataValidations>
  <pageMargins left="0.7" right="0.7" top="0.75" bottom="0.75" header="0.3" footer="0.3"/>
  <pageSetup paperSize="9"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kument" ma:contentTypeID="0x0101005693928BDE185B418F4502F3D4D3C390" ma:contentTypeVersion="13" ma:contentTypeDescription="Opprett et nytt dokument." ma:contentTypeScope="" ma:versionID="b8b25956ac3fbf403c6d543c77339e21">
  <xsd:schema xmlns:xsd="http://www.w3.org/2001/XMLSchema" xmlns:xs="http://www.w3.org/2001/XMLSchema" xmlns:p="http://schemas.microsoft.com/office/2006/metadata/properties" xmlns:ns2="3720838f-6a9e-4809-b6d6-323f8cdd8479" xmlns:ns3="4b949b7d-6366-4ec4-a80f-025baef77e61" targetNamespace="http://schemas.microsoft.com/office/2006/metadata/properties" ma:root="true" ma:fieldsID="91434f0a41bca4343b2734651852e6e7" ns2:_="" ns3:_="">
    <xsd:import namespace="3720838f-6a9e-4809-b6d6-323f8cdd8479"/>
    <xsd:import namespace="4b949b7d-6366-4ec4-a80f-025baef77e61"/>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AutoTags" minOccurs="0"/>
                <xsd:element ref="ns2:MediaServiceOCR" minOccurs="0"/>
                <xsd:element ref="ns2:MediaServiceGenerationTime" minOccurs="0"/>
                <xsd:element ref="ns2:MediaServiceEventHashCode"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720838f-6a9e-4809-b6d6-323f8cdd847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lcf76f155ced4ddcb4097134ff3c332f" ma:index="19" nillable="true" ma:taxonomy="true" ma:internalName="lcf76f155ced4ddcb4097134ff3c332f" ma:taxonomyFieldName="MediaServiceImageTags" ma:displayName="Bildemerkelapper" ma:readOnly="false" ma:fieldId="{5cf76f15-5ced-4ddc-b409-7134ff3c332f}" ma:taxonomyMulti="true" ma:sspId="d5ac12ea-e064-4df2-9638-65326f4f9ee2"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4b949b7d-6366-4ec4-a80f-025baef77e61" elementFormDefault="qualified">
    <xsd:import namespace="http://schemas.microsoft.com/office/2006/documentManagement/types"/>
    <xsd:import namespace="http://schemas.microsoft.com/office/infopath/2007/PartnerControls"/>
    <xsd:element name="SharedWithUsers" ma:index="12" nillable="true" ma:displayName="Delt med"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Delingsdetaljer" ma:internalName="SharedWithDetails" ma:readOnly="true">
      <xsd:simpleType>
        <xsd:restriction base="dms:Note">
          <xsd:maxLength value="255"/>
        </xsd:restriction>
      </xsd:simpleType>
    </xsd:element>
    <xsd:element name="TaxCatchAll" ma:index="20" nillable="true" ma:displayName="Taxonomy Catch All Column" ma:hidden="true" ma:list="{9606e946-f76c-4825-8fbf-2e95fc34fdad}" ma:internalName="TaxCatchAll" ma:showField="CatchAllData" ma:web="4b949b7d-6366-4ec4-a80f-025baef77e6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nholdstype"/>
        <xsd:element ref="dc:title" minOccurs="0" maxOccurs="1" ma:index="4" ma:displayName="Tit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4b949b7d-6366-4ec4-a80f-025baef77e61" xsi:nil="true"/>
    <lcf76f155ced4ddcb4097134ff3c332f xmlns="3720838f-6a9e-4809-b6d6-323f8cdd8479">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DE81251B-B339-4370-A8AA-E8ABFE08FC56}">
  <ds:schemaRefs>
    <ds:schemaRef ds:uri="http://schemas.microsoft.com/sharepoint/v3/contenttype/forms"/>
  </ds:schemaRefs>
</ds:datastoreItem>
</file>

<file path=customXml/itemProps2.xml><?xml version="1.0" encoding="utf-8"?>
<ds:datastoreItem xmlns:ds="http://schemas.openxmlformats.org/officeDocument/2006/customXml" ds:itemID="{84D061D4-B11D-44C9-8507-A76FC496ED7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720838f-6a9e-4809-b6d6-323f8cdd8479"/>
    <ds:schemaRef ds:uri="4b949b7d-6366-4ec4-a80f-025baef77e6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0D51E4D4-8784-4C8F-99AC-64AF8DF3A3D3}">
  <ds:schemaRefs>
    <ds:schemaRef ds:uri="http://schemas.openxmlformats.org/package/2006/metadata/core-properties"/>
    <ds:schemaRef ds:uri="http://purl.org/dc/dcmitype/"/>
    <ds:schemaRef ds:uri="http://schemas.microsoft.com/office/infopath/2007/PartnerControls"/>
    <ds:schemaRef ds:uri="http://purl.org/dc/elements/1.1/"/>
    <ds:schemaRef ds:uri="http://schemas.microsoft.com/office/2006/metadata/properties"/>
    <ds:schemaRef ds:uri="4b949b7d-6366-4ec4-a80f-025baef77e61"/>
    <ds:schemaRef ds:uri="3720838f-6a9e-4809-b6d6-323f8cdd8479"/>
    <ds:schemaRef ds:uri="http://schemas.microsoft.com/office/2006/documentManagement/types"/>
    <ds:schemaRef ds:uri="http://purl.org/dc/terms/"/>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Regneark</vt:lpstr>
      </vt:variant>
      <vt:variant>
        <vt:i4>1</vt:i4>
      </vt:variant>
    </vt:vector>
  </HeadingPairs>
  <TitlesOfParts>
    <vt:vector size="1" baseType="lpstr">
      <vt:lpstr>Data extraction sheet</vt:lpstr>
    </vt:vector>
  </TitlesOfParts>
  <Manager/>
  <Company>Hogskolen i Bergen</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ina Rydland Olsen</dc:creator>
  <cp:keywords/>
  <dc:description/>
  <cp:lastModifiedBy>Susanne Grødem Johnson</cp:lastModifiedBy>
  <cp:revision/>
  <dcterms:created xsi:type="dcterms:W3CDTF">2019-01-11T12:05:05Z</dcterms:created>
  <dcterms:modified xsi:type="dcterms:W3CDTF">2022-05-27T12:23:0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693928BDE185B418F4502F3D4D3C390</vt:lpwstr>
  </property>
  <property fmtid="{D5CDD505-2E9C-101B-9397-08002B2CF9AE}" pid="3" name="MediaServiceImageTags">
    <vt:lpwstr/>
  </property>
</Properties>
</file>